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peers/Desktop/"/>
    </mc:Choice>
  </mc:AlternateContent>
  <xr:revisionPtr revIDLastSave="0" documentId="8_{48DC8EC7-6A3E-1F4F-980A-1A4B74A9FEB0}" xr6:coauthVersionLast="47" xr6:coauthVersionMax="47" xr10:uidLastSave="{00000000-0000-0000-0000-000000000000}"/>
  <bookViews>
    <workbookView xWindow="4060" yWindow="740" windowWidth="19420" windowHeight="10420" activeTab="5" xr2:uid="{00000000-000D-0000-FFFF-FFFF00000000}"/>
  </bookViews>
  <sheets>
    <sheet name="WT" sheetId="4" r:id="rId1"/>
    <sheet name="ZEP3-1-57" sheetId="6" r:id="rId2"/>
    <sheet name="ZEP3-2-8" sheetId="7" r:id="rId3"/>
    <sheet name="ZEP3-2-8+c5" sheetId="11" r:id="rId4"/>
    <sheet name="Eichung" sheetId="5" r:id="rId5"/>
    <sheet name="Chl ac Ratios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2" l="1"/>
  <c r="C18" i="12"/>
  <c r="B18" i="12"/>
  <c r="E15" i="12"/>
  <c r="D15" i="12"/>
  <c r="C15" i="12"/>
  <c r="C12" i="12"/>
  <c r="D12" i="12"/>
  <c r="E12" i="12"/>
  <c r="F12" i="12"/>
  <c r="G12" i="12"/>
  <c r="H12" i="12"/>
  <c r="I12" i="12"/>
  <c r="J12" i="12"/>
  <c r="K12" i="12"/>
  <c r="E18" i="12" s="1"/>
  <c r="L12" i="12"/>
  <c r="M12" i="12"/>
  <c r="B12" i="12"/>
  <c r="B15" i="12" s="1"/>
  <c r="I90" i="4"/>
  <c r="N78" i="4"/>
  <c r="J80" i="4"/>
  <c r="I80" i="4"/>
  <c r="C78" i="11"/>
  <c r="N16" i="5"/>
  <c r="P16" i="5" s="1"/>
  <c r="Q16" i="5" s="1"/>
  <c r="L16" i="5"/>
  <c r="J16" i="5"/>
  <c r="H16" i="5"/>
  <c r="O22" i="7" l="1"/>
  <c r="N22" i="7"/>
  <c r="M22" i="7"/>
  <c r="L22" i="7"/>
  <c r="L40" i="7" s="1"/>
  <c r="L57" i="7" s="1"/>
  <c r="J22" i="7"/>
  <c r="I22" i="7"/>
  <c r="H22" i="7"/>
  <c r="G22" i="7"/>
  <c r="E22" i="7"/>
  <c r="E40" i="7" s="1"/>
  <c r="E57" i="7" s="1"/>
  <c r="D22" i="7"/>
  <c r="C5" i="7"/>
  <c r="C6" i="7" s="1"/>
  <c r="C22" i="7"/>
  <c r="B22" i="7"/>
  <c r="B40" i="7" s="1"/>
  <c r="B57" i="7" s="1"/>
  <c r="O40" i="7"/>
  <c r="O57" i="7" s="1"/>
  <c r="J6" i="7"/>
  <c r="J41" i="7" s="1"/>
  <c r="J58" i="7" s="1"/>
  <c r="I6" i="7"/>
  <c r="I41" i="7" s="1"/>
  <c r="I58" i="7" s="1"/>
  <c r="G6" i="7"/>
  <c r="G41" i="7" s="1"/>
  <c r="G58" i="7" s="1"/>
  <c r="O5" i="7"/>
  <c r="O6" i="7" s="1"/>
  <c r="N5" i="7"/>
  <c r="N6" i="7" s="1"/>
  <c r="M5" i="7"/>
  <c r="M6" i="7" s="1"/>
  <c r="L5" i="7"/>
  <c r="L6" i="7" s="1"/>
  <c r="J5" i="7"/>
  <c r="I5" i="7"/>
  <c r="H5" i="7"/>
  <c r="H6" i="7" s="1"/>
  <c r="G5" i="7"/>
  <c r="E5" i="7"/>
  <c r="E6" i="7" s="1"/>
  <c r="D5" i="7"/>
  <c r="D6" i="7" s="1"/>
  <c r="B5" i="7"/>
  <c r="B6" i="7" s="1"/>
  <c r="O22" i="11"/>
  <c r="N22" i="11"/>
  <c r="M22" i="11"/>
  <c r="L22" i="11"/>
  <c r="L40" i="11" s="1"/>
  <c r="L57" i="11" s="1"/>
  <c r="J22" i="11"/>
  <c r="I22" i="11"/>
  <c r="H22" i="11"/>
  <c r="G22" i="11"/>
  <c r="E22" i="11"/>
  <c r="D22" i="11"/>
  <c r="C22" i="11"/>
  <c r="B22" i="11"/>
  <c r="J40" i="11"/>
  <c r="J57" i="11" s="1"/>
  <c r="G40" i="11"/>
  <c r="G57" i="11" s="1"/>
  <c r="B40" i="11"/>
  <c r="B57" i="11" s="1"/>
  <c r="M6" i="11"/>
  <c r="M42" i="11" s="1"/>
  <c r="M59" i="11" s="1"/>
  <c r="C6" i="11"/>
  <c r="C36" i="11" s="1"/>
  <c r="C53" i="11" s="1"/>
  <c r="O5" i="11"/>
  <c r="O6" i="11" s="1"/>
  <c r="N5" i="11"/>
  <c r="N6" i="11" s="1"/>
  <c r="M5" i="11"/>
  <c r="L5" i="11"/>
  <c r="L6" i="11" s="1"/>
  <c r="J5" i="11"/>
  <c r="J6" i="11" s="1"/>
  <c r="I5" i="11"/>
  <c r="I6" i="11" s="1"/>
  <c r="H5" i="11"/>
  <c r="H6" i="11" s="1"/>
  <c r="G5" i="11"/>
  <c r="G6" i="11" s="1"/>
  <c r="E5" i="11"/>
  <c r="E6" i="11" s="1"/>
  <c r="D5" i="11"/>
  <c r="D6" i="11" s="1"/>
  <c r="C5" i="11"/>
  <c r="B5" i="11"/>
  <c r="B6" i="11" s="1"/>
  <c r="O22" i="6"/>
  <c r="N22" i="6"/>
  <c r="M22" i="6"/>
  <c r="L22" i="6"/>
  <c r="N6" i="6"/>
  <c r="N42" i="6" s="1"/>
  <c r="N59" i="6" s="1"/>
  <c r="M6" i="6"/>
  <c r="M38" i="6" s="1"/>
  <c r="M55" i="6" s="1"/>
  <c r="L6" i="6"/>
  <c r="O5" i="6"/>
  <c r="O6" i="6" s="1"/>
  <c r="N5" i="6"/>
  <c r="M5" i="6"/>
  <c r="L5" i="6"/>
  <c r="Y90" i="4"/>
  <c r="X90" i="4"/>
  <c r="W90" i="4"/>
  <c r="V90" i="4"/>
  <c r="T90" i="4"/>
  <c r="S90" i="4"/>
  <c r="R90" i="4"/>
  <c r="Q90" i="4"/>
  <c r="Y89" i="4"/>
  <c r="X89" i="4"/>
  <c r="W89" i="4"/>
  <c r="V89" i="4"/>
  <c r="T89" i="4"/>
  <c r="S89" i="4"/>
  <c r="R89" i="4"/>
  <c r="Q89" i="4"/>
  <c r="Y87" i="4"/>
  <c r="X87" i="4"/>
  <c r="W87" i="4"/>
  <c r="V87" i="4"/>
  <c r="T87" i="4"/>
  <c r="S87" i="4"/>
  <c r="R87" i="4"/>
  <c r="Q87" i="4"/>
  <c r="O22" i="4"/>
  <c r="W72" i="4"/>
  <c r="X72" i="4"/>
  <c r="W73" i="4"/>
  <c r="X73" i="4"/>
  <c r="W74" i="4"/>
  <c r="X74" i="4"/>
  <c r="W75" i="4"/>
  <c r="X75" i="4"/>
  <c r="W78" i="4"/>
  <c r="X78" i="4"/>
  <c r="W80" i="4"/>
  <c r="X80" i="4"/>
  <c r="W82" i="4"/>
  <c r="X82" i="4"/>
  <c r="W83" i="4"/>
  <c r="X83" i="4"/>
  <c r="V73" i="4"/>
  <c r="V74" i="4"/>
  <c r="V75" i="4"/>
  <c r="V78" i="4"/>
  <c r="V80" i="4"/>
  <c r="V82" i="4"/>
  <c r="V83" i="4"/>
  <c r="V72" i="4"/>
  <c r="Q73" i="4"/>
  <c r="R73" i="4"/>
  <c r="S73" i="4"/>
  <c r="Q74" i="4"/>
  <c r="R74" i="4"/>
  <c r="S74" i="4"/>
  <c r="Q75" i="4"/>
  <c r="R75" i="4"/>
  <c r="S75" i="4"/>
  <c r="Q78" i="4"/>
  <c r="R78" i="4"/>
  <c r="S78" i="4"/>
  <c r="Q80" i="4"/>
  <c r="R80" i="4"/>
  <c r="S80" i="4"/>
  <c r="Q82" i="4"/>
  <c r="R82" i="4"/>
  <c r="S82" i="4"/>
  <c r="Q83" i="4"/>
  <c r="R83" i="4"/>
  <c r="S83" i="4"/>
  <c r="R72" i="4"/>
  <c r="S72" i="4"/>
  <c r="Q72" i="4"/>
  <c r="N22" i="4"/>
  <c r="M22" i="4"/>
  <c r="L22" i="4"/>
  <c r="J22" i="4"/>
  <c r="I22" i="4"/>
  <c r="H22" i="4"/>
  <c r="G22" i="4"/>
  <c r="O5" i="4"/>
  <c r="O6" i="4" s="1"/>
  <c r="N5" i="4"/>
  <c r="N6" i="4" s="1"/>
  <c r="M5" i="4"/>
  <c r="M6" i="4" s="1"/>
  <c r="L5" i="4"/>
  <c r="L6" i="4" s="1"/>
  <c r="J22" i="6"/>
  <c r="I22" i="6"/>
  <c r="H22" i="6"/>
  <c r="G22" i="6"/>
  <c r="E22" i="6"/>
  <c r="D22" i="6"/>
  <c r="C22" i="6"/>
  <c r="B22" i="6"/>
  <c r="E22" i="4"/>
  <c r="D22" i="4"/>
  <c r="C22" i="4"/>
  <c r="B22" i="4"/>
  <c r="J5" i="6"/>
  <c r="J6" i="6" s="1"/>
  <c r="I5" i="6"/>
  <c r="I6" i="6" s="1"/>
  <c r="H5" i="6"/>
  <c r="H6" i="6" s="1"/>
  <c r="G5" i="6"/>
  <c r="G6" i="6" s="1"/>
  <c r="E5" i="6"/>
  <c r="E6" i="6" s="1"/>
  <c r="D5" i="6"/>
  <c r="D6" i="6" s="1"/>
  <c r="C5" i="6"/>
  <c r="C6" i="6" s="1"/>
  <c r="B5" i="6"/>
  <c r="B6" i="6" s="1"/>
  <c r="J5" i="4"/>
  <c r="J6" i="4" s="1"/>
  <c r="J41" i="4" s="1"/>
  <c r="J58" i="4" s="1"/>
  <c r="I5" i="4"/>
  <c r="I6" i="4" s="1"/>
  <c r="H5" i="4"/>
  <c r="H6" i="4" s="1"/>
  <c r="G5" i="4"/>
  <c r="G6" i="4" s="1"/>
  <c r="O82" i="7" l="1"/>
  <c r="E42" i="7"/>
  <c r="E59" i="7" s="1"/>
  <c r="E38" i="7"/>
  <c r="E55" i="7" s="1"/>
  <c r="E36" i="7"/>
  <c r="E53" i="7" s="1"/>
  <c r="E34" i="7"/>
  <c r="E51" i="7" s="1"/>
  <c r="E32" i="7"/>
  <c r="E49" i="7" s="1"/>
  <c r="E30" i="7"/>
  <c r="E47" i="7" s="1"/>
  <c r="E104" i="7" s="1"/>
  <c r="E35" i="7"/>
  <c r="E52" i="7" s="1"/>
  <c r="E41" i="7"/>
  <c r="E58" i="7" s="1"/>
  <c r="E37" i="7"/>
  <c r="E54" i="7" s="1"/>
  <c r="E33" i="7"/>
  <c r="E50" i="7" s="1"/>
  <c r="E31" i="7"/>
  <c r="E48" i="7" s="1"/>
  <c r="E39" i="7"/>
  <c r="E56" i="7" s="1"/>
  <c r="O42" i="7"/>
  <c r="O59" i="7" s="1"/>
  <c r="O38" i="7"/>
  <c r="O55" i="7" s="1"/>
  <c r="O36" i="7"/>
  <c r="O53" i="7" s="1"/>
  <c r="O34" i="7"/>
  <c r="O51" i="7" s="1"/>
  <c r="O32" i="7"/>
  <c r="O49" i="7" s="1"/>
  <c r="O30" i="7"/>
  <c r="O47" i="7" s="1"/>
  <c r="O41" i="7"/>
  <c r="O58" i="7" s="1"/>
  <c r="O39" i="7"/>
  <c r="O56" i="7" s="1"/>
  <c r="O33" i="7"/>
  <c r="O50" i="7" s="1"/>
  <c r="O31" i="7"/>
  <c r="O48" i="7" s="1"/>
  <c r="O37" i="7"/>
  <c r="O54" i="7" s="1"/>
  <c r="O35" i="7"/>
  <c r="O52" i="7" s="1"/>
  <c r="H40" i="7"/>
  <c r="H57" i="7" s="1"/>
  <c r="D39" i="7"/>
  <c r="D56" i="7" s="1"/>
  <c r="D35" i="7"/>
  <c r="D52" i="7" s="1"/>
  <c r="D42" i="7"/>
  <c r="D59" i="7" s="1"/>
  <c r="D38" i="7"/>
  <c r="D55" i="7" s="1"/>
  <c r="D36" i="7"/>
  <c r="D53" i="7" s="1"/>
  <c r="D34" i="7"/>
  <c r="D51" i="7" s="1"/>
  <c r="D32" i="7"/>
  <c r="D49" i="7" s="1"/>
  <c r="D30" i="7"/>
  <c r="D47" i="7" s="1"/>
  <c r="D41" i="7"/>
  <c r="D58" i="7" s="1"/>
  <c r="D33" i="7"/>
  <c r="D50" i="7" s="1"/>
  <c r="D31" i="7"/>
  <c r="D48" i="7" s="1"/>
  <c r="D37" i="7"/>
  <c r="D54" i="7" s="1"/>
  <c r="H41" i="7"/>
  <c r="H58" i="7" s="1"/>
  <c r="H39" i="7"/>
  <c r="H56" i="7" s="1"/>
  <c r="H37" i="7"/>
  <c r="H54" i="7" s="1"/>
  <c r="H35" i="7"/>
  <c r="H52" i="7" s="1"/>
  <c r="H33" i="7"/>
  <c r="H50" i="7" s="1"/>
  <c r="H31" i="7"/>
  <c r="H48" i="7" s="1"/>
  <c r="H42" i="7"/>
  <c r="H59" i="7" s="1"/>
  <c r="H38" i="7"/>
  <c r="H55" i="7" s="1"/>
  <c r="H36" i="7"/>
  <c r="H53" i="7" s="1"/>
  <c r="H34" i="7"/>
  <c r="H51" i="7" s="1"/>
  <c r="H32" i="7"/>
  <c r="H49" i="7" s="1"/>
  <c r="H30" i="7"/>
  <c r="H47" i="7" s="1"/>
  <c r="N41" i="7"/>
  <c r="N58" i="7" s="1"/>
  <c r="N31" i="7"/>
  <c r="N48" i="7" s="1"/>
  <c r="N42" i="7"/>
  <c r="N59" i="7" s="1"/>
  <c r="N38" i="7"/>
  <c r="N55" i="7" s="1"/>
  <c r="N36" i="7"/>
  <c r="N53" i="7" s="1"/>
  <c r="N34" i="7"/>
  <c r="N51" i="7" s="1"/>
  <c r="N32" i="7"/>
  <c r="N49" i="7" s="1"/>
  <c r="N30" i="7"/>
  <c r="N47" i="7" s="1"/>
  <c r="N39" i="7"/>
  <c r="N56" i="7" s="1"/>
  <c r="N35" i="7"/>
  <c r="N52" i="7" s="1"/>
  <c r="N37" i="7"/>
  <c r="N54" i="7" s="1"/>
  <c r="N33" i="7"/>
  <c r="N50" i="7" s="1"/>
  <c r="B82" i="7"/>
  <c r="B42" i="7"/>
  <c r="B59" i="7" s="1"/>
  <c r="B38" i="7"/>
  <c r="B55" i="7" s="1"/>
  <c r="B36" i="7"/>
  <c r="B53" i="7" s="1"/>
  <c r="B34" i="7"/>
  <c r="B51" i="7" s="1"/>
  <c r="B32" i="7"/>
  <c r="B49" i="7" s="1"/>
  <c r="B30" i="7"/>
  <c r="B47" i="7" s="1"/>
  <c r="B104" i="7" s="1"/>
  <c r="B41" i="7"/>
  <c r="B58" i="7" s="1"/>
  <c r="B39" i="7"/>
  <c r="B56" i="7" s="1"/>
  <c r="B37" i="7"/>
  <c r="B54" i="7" s="1"/>
  <c r="B35" i="7"/>
  <c r="B52" i="7" s="1"/>
  <c r="B33" i="7"/>
  <c r="B50" i="7" s="1"/>
  <c r="B31" i="7"/>
  <c r="B48" i="7" s="1"/>
  <c r="L42" i="7"/>
  <c r="L59" i="7" s="1"/>
  <c r="L38" i="7"/>
  <c r="L55" i="7" s="1"/>
  <c r="L36" i="7"/>
  <c r="L53" i="7" s="1"/>
  <c r="L34" i="7"/>
  <c r="L51" i="7" s="1"/>
  <c r="L32" i="7"/>
  <c r="L49" i="7" s="1"/>
  <c r="L30" i="7"/>
  <c r="L47" i="7" s="1"/>
  <c r="L104" i="7" s="1"/>
  <c r="L41" i="7"/>
  <c r="L58" i="7" s="1"/>
  <c r="L39" i="7"/>
  <c r="L56" i="7" s="1"/>
  <c r="L37" i="7"/>
  <c r="L54" i="7" s="1"/>
  <c r="L35" i="7"/>
  <c r="L52" i="7" s="1"/>
  <c r="L33" i="7"/>
  <c r="L50" i="7" s="1"/>
  <c r="L31" i="7"/>
  <c r="L48" i="7" s="1"/>
  <c r="C40" i="7"/>
  <c r="C57" i="7" s="1"/>
  <c r="M40" i="7"/>
  <c r="M57" i="7" s="1"/>
  <c r="E82" i="7"/>
  <c r="L82" i="7"/>
  <c r="C42" i="7"/>
  <c r="C59" i="7" s="1"/>
  <c r="C38" i="7"/>
  <c r="C55" i="7" s="1"/>
  <c r="C36" i="7"/>
  <c r="C53" i="7" s="1"/>
  <c r="C34" i="7"/>
  <c r="C51" i="7" s="1"/>
  <c r="C32" i="7"/>
  <c r="C49" i="7" s="1"/>
  <c r="C30" i="7"/>
  <c r="C47" i="7" s="1"/>
  <c r="C41" i="7"/>
  <c r="C58" i="7" s="1"/>
  <c r="C39" i="7"/>
  <c r="C56" i="7" s="1"/>
  <c r="C37" i="7"/>
  <c r="C54" i="7" s="1"/>
  <c r="C35" i="7"/>
  <c r="C52" i="7" s="1"/>
  <c r="C33" i="7"/>
  <c r="C50" i="7" s="1"/>
  <c r="C31" i="7"/>
  <c r="C48" i="7" s="1"/>
  <c r="M42" i="7"/>
  <c r="M59" i="7" s="1"/>
  <c r="M38" i="7"/>
  <c r="M55" i="7" s="1"/>
  <c r="M36" i="7"/>
  <c r="M53" i="7" s="1"/>
  <c r="M34" i="7"/>
  <c r="M51" i="7" s="1"/>
  <c r="M32" i="7"/>
  <c r="M49" i="7" s="1"/>
  <c r="M30" i="7"/>
  <c r="M47" i="7" s="1"/>
  <c r="M41" i="7"/>
  <c r="M58" i="7" s="1"/>
  <c r="M39" i="7"/>
  <c r="M56" i="7" s="1"/>
  <c r="M37" i="7"/>
  <c r="M54" i="7" s="1"/>
  <c r="M35" i="7"/>
  <c r="M52" i="7" s="1"/>
  <c r="M33" i="7"/>
  <c r="M50" i="7" s="1"/>
  <c r="M31" i="7"/>
  <c r="M48" i="7" s="1"/>
  <c r="D40" i="7"/>
  <c r="D57" i="7" s="1"/>
  <c r="N40" i="7"/>
  <c r="N57" i="7" s="1"/>
  <c r="I32" i="7"/>
  <c r="I49" i="7" s="1"/>
  <c r="I34" i="7"/>
  <c r="I51" i="7" s="1"/>
  <c r="I40" i="7"/>
  <c r="I57" i="7" s="1"/>
  <c r="I83" i="7" s="1"/>
  <c r="J32" i="7"/>
  <c r="J49" i="7" s="1"/>
  <c r="J42" i="7"/>
  <c r="J59" i="7" s="1"/>
  <c r="G30" i="7"/>
  <c r="G47" i="7" s="1"/>
  <c r="G32" i="7"/>
  <c r="G49" i="7" s="1"/>
  <c r="G34" i="7"/>
  <c r="G51" i="7" s="1"/>
  <c r="G36" i="7"/>
  <c r="G53" i="7" s="1"/>
  <c r="G38" i="7"/>
  <c r="G55" i="7" s="1"/>
  <c r="G40" i="7"/>
  <c r="G57" i="7" s="1"/>
  <c r="G83" i="7" s="1"/>
  <c r="G42" i="7"/>
  <c r="G59" i="7" s="1"/>
  <c r="J34" i="7"/>
  <c r="J51" i="7" s="1"/>
  <c r="J40" i="7"/>
  <c r="J57" i="7" s="1"/>
  <c r="J83" i="7" s="1"/>
  <c r="I36" i="7"/>
  <c r="I53" i="7" s="1"/>
  <c r="I38" i="7"/>
  <c r="I55" i="7" s="1"/>
  <c r="J38" i="7"/>
  <c r="J55" i="7" s="1"/>
  <c r="G31" i="7"/>
  <c r="G48" i="7" s="1"/>
  <c r="G33" i="7"/>
  <c r="G50" i="7" s="1"/>
  <c r="G35" i="7"/>
  <c r="G52" i="7" s="1"/>
  <c r="G37" i="7"/>
  <c r="G54" i="7" s="1"/>
  <c r="G39" i="7"/>
  <c r="G56" i="7" s="1"/>
  <c r="I42" i="7"/>
  <c r="I59" i="7" s="1"/>
  <c r="J30" i="7"/>
  <c r="J47" i="7" s="1"/>
  <c r="J105" i="7" s="1"/>
  <c r="J36" i="7"/>
  <c r="J53" i="7" s="1"/>
  <c r="I30" i="7"/>
  <c r="I47" i="7" s="1"/>
  <c r="I105" i="7" s="1"/>
  <c r="I31" i="7"/>
  <c r="I48" i="7" s="1"/>
  <c r="I33" i="7"/>
  <c r="I50" i="7" s="1"/>
  <c r="I35" i="7"/>
  <c r="I52" i="7" s="1"/>
  <c r="I37" i="7"/>
  <c r="I54" i="7" s="1"/>
  <c r="I39" i="7"/>
  <c r="I56" i="7" s="1"/>
  <c r="J31" i="7"/>
  <c r="J48" i="7" s="1"/>
  <c r="J33" i="7"/>
  <c r="J50" i="7" s="1"/>
  <c r="J35" i="7"/>
  <c r="J52" i="7" s="1"/>
  <c r="J37" i="7"/>
  <c r="J54" i="7" s="1"/>
  <c r="J39" i="7"/>
  <c r="J56" i="7" s="1"/>
  <c r="G82" i="11"/>
  <c r="E41" i="11"/>
  <c r="E58" i="11" s="1"/>
  <c r="E39" i="11"/>
  <c r="E56" i="11" s="1"/>
  <c r="E37" i="11"/>
  <c r="E54" i="11" s="1"/>
  <c r="E35" i="11"/>
  <c r="E52" i="11" s="1"/>
  <c r="E33" i="11"/>
  <c r="E50" i="11" s="1"/>
  <c r="E31" i="11"/>
  <c r="E48" i="11" s="1"/>
  <c r="E42" i="11"/>
  <c r="E59" i="11" s="1"/>
  <c r="E38" i="11"/>
  <c r="E55" i="11" s="1"/>
  <c r="E36" i="11"/>
  <c r="E53" i="11" s="1"/>
  <c r="E34" i="11"/>
  <c r="E51" i="11" s="1"/>
  <c r="E32" i="11"/>
  <c r="E49" i="11" s="1"/>
  <c r="E30" i="11"/>
  <c r="E47" i="11" s="1"/>
  <c r="O41" i="11"/>
  <c r="O58" i="11" s="1"/>
  <c r="O39" i="11"/>
  <c r="O56" i="11" s="1"/>
  <c r="O37" i="11"/>
  <c r="O54" i="11" s="1"/>
  <c r="O35" i="11"/>
  <c r="O52" i="11" s="1"/>
  <c r="O33" i="11"/>
  <c r="O50" i="11" s="1"/>
  <c r="O31" i="11"/>
  <c r="O48" i="11" s="1"/>
  <c r="O42" i="11"/>
  <c r="O59" i="11" s="1"/>
  <c r="O38" i="11"/>
  <c r="O55" i="11" s="1"/>
  <c r="O36" i="11"/>
  <c r="O53" i="11" s="1"/>
  <c r="O34" i="11"/>
  <c r="O51" i="11" s="1"/>
  <c r="O32" i="11"/>
  <c r="O49" i="11" s="1"/>
  <c r="O30" i="11"/>
  <c r="O47" i="11" s="1"/>
  <c r="H40" i="11"/>
  <c r="H57" i="11" s="1"/>
  <c r="N41" i="11"/>
  <c r="N58" i="11" s="1"/>
  <c r="N39" i="11"/>
  <c r="N56" i="11" s="1"/>
  <c r="N37" i="11"/>
  <c r="N54" i="11" s="1"/>
  <c r="N35" i="11"/>
  <c r="N52" i="11" s="1"/>
  <c r="N33" i="11"/>
  <c r="N50" i="11" s="1"/>
  <c r="N31" i="11"/>
  <c r="N48" i="11" s="1"/>
  <c r="N42" i="11"/>
  <c r="N59" i="11" s="1"/>
  <c r="N38" i="11"/>
  <c r="N55" i="11" s="1"/>
  <c r="N36" i="11"/>
  <c r="N53" i="11" s="1"/>
  <c r="N34" i="11"/>
  <c r="N51" i="11" s="1"/>
  <c r="N32" i="11"/>
  <c r="N49" i="11" s="1"/>
  <c r="N30" i="11"/>
  <c r="N47" i="11" s="1"/>
  <c r="G41" i="11"/>
  <c r="G58" i="11" s="1"/>
  <c r="G39" i="11"/>
  <c r="G56" i="11" s="1"/>
  <c r="G37" i="11"/>
  <c r="G54" i="11" s="1"/>
  <c r="G35" i="11"/>
  <c r="G52" i="11" s="1"/>
  <c r="G33" i="11"/>
  <c r="G50" i="11" s="1"/>
  <c r="G31" i="11"/>
  <c r="G48" i="11" s="1"/>
  <c r="G42" i="11"/>
  <c r="G59" i="11" s="1"/>
  <c r="G38" i="11"/>
  <c r="G55" i="11" s="1"/>
  <c r="G36" i="11"/>
  <c r="G53" i="11" s="1"/>
  <c r="G34" i="11"/>
  <c r="G51" i="11" s="1"/>
  <c r="G32" i="11"/>
  <c r="G49" i="11" s="1"/>
  <c r="G30" i="11"/>
  <c r="G47" i="11" s="1"/>
  <c r="G104" i="11" s="1"/>
  <c r="I40" i="11"/>
  <c r="I57" i="11" s="1"/>
  <c r="J82" i="11"/>
  <c r="L82" i="11"/>
  <c r="D41" i="11"/>
  <c r="D58" i="11" s="1"/>
  <c r="D39" i="11"/>
  <c r="D56" i="11" s="1"/>
  <c r="D37" i="11"/>
  <c r="D54" i="11" s="1"/>
  <c r="D35" i="11"/>
  <c r="D52" i="11" s="1"/>
  <c r="D33" i="11"/>
  <c r="D50" i="11" s="1"/>
  <c r="D31" i="11"/>
  <c r="D48" i="11" s="1"/>
  <c r="D42" i="11"/>
  <c r="D59" i="11" s="1"/>
  <c r="D38" i="11"/>
  <c r="D55" i="11" s="1"/>
  <c r="D36" i="11"/>
  <c r="D53" i="11" s="1"/>
  <c r="D34" i="11"/>
  <c r="D51" i="11" s="1"/>
  <c r="D32" i="11"/>
  <c r="D49" i="11" s="1"/>
  <c r="D30" i="11"/>
  <c r="D47" i="11" s="1"/>
  <c r="B82" i="11"/>
  <c r="J42" i="11"/>
  <c r="J59" i="11" s="1"/>
  <c r="J38" i="11"/>
  <c r="J55" i="11" s="1"/>
  <c r="J36" i="11"/>
  <c r="J53" i="11" s="1"/>
  <c r="J34" i="11"/>
  <c r="J51" i="11" s="1"/>
  <c r="J32" i="11"/>
  <c r="J49" i="11" s="1"/>
  <c r="J30" i="11"/>
  <c r="J47" i="11" s="1"/>
  <c r="J41" i="11"/>
  <c r="J58" i="11" s="1"/>
  <c r="J39" i="11"/>
  <c r="J56" i="11" s="1"/>
  <c r="J37" i="11"/>
  <c r="J54" i="11" s="1"/>
  <c r="J35" i="11"/>
  <c r="J52" i="11" s="1"/>
  <c r="J33" i="11"/>
  <c r="J50" i="11" s="1"/>
  <c r="J31" i="11"/>
  <c r="J48" i="11" s="1"/>
  <c r="B42" i="11"/>
  <c r="B59" i="11" s="1"/>
  <c r="B38" i="11"/>
  <c r="B55" i="11" s="1"/>
  <c r="B36" i="11"/>
  <c r="B53" i="11" s="1"/>
  <c r="B34" i="11"/>
  <c r="B51" i="11" s="1"/>
  <c r="B32" i="11"/>
  <c r="B49" i="11" s="1"/>
  <c r="B30" i="11"/>
  <c r="B47" i="11" s="1"/>
  <c r="B104" i="11" s="1"/>
  <c r="B41" i="11"/>
  <c r="B58" i="11" s="1"/>
  <c r="B39" i="11"/>
  <c r="B56" i="11" s="1"/>
  <c r="B37" i="11"/>
  <c r="B54" i="11" s="1"/>
  <c r="B35" i="11"/>
  <c r="B52" i="11" s="1"/>
  <c r="B33" i="11"/>
  <c r="B50" i="11" s="1"/>
  <c r="B31" i="11"/>
  <c r="B48" i="11" s="1"/>
  <c r="L42" i="11"/>
  <c r="L59" i="11" s="1"/>
  <c r="L38" i="11"/>
  <c r="L55" i="11" s="1"/>
  <c r="L36" i="11"/>
  <c r="L53" i="11" s="1"/>
  <c r="L34" i="11"/>
  <c r="L51" i="11" s="1"/>
  <c r="L32" i="11"/>
  <c r="L49" i="11" s="1"/>
  <c r="L30" i="11"/>
  <c r="L47" i="11" s="1"/>
  <c r="L104" i="11" s="1"/>
  <c r="L41" i="11"/>
  <c r="L58" i="11" s="1"/>
  <c r="L39" i="11"/>
  <c r="L56" i="11" s="1"/>
  <c r="L37" i="11"/>
  <c r="L54" i="11" s="1"/>
  <c r="L35" i="11"/>
  <c r="L52" i="11" s="1"/>
  <c r="L33" i="11"/>
  <c r="L50" i="11" s="1"/>
  <c r="L31" i="11"/>
  <c r="L48" i="11" s="1"/>
  <c r="D40" i="11"/>
  <c r="D57" i="11" s="1"/>
  <c r="N40" i="11"/>
  <c r="N57" i="11" s="1"/>
  <c r="H39" i="11"/>
  <c r="H56" i="11" s="1"/>
  <c r="H31" i="11"/>
  <c r="H48" i="11" s="1"/>
  <c r="H33" i="11"/>
  <c r="H50" i="11" s="1"/>
  <c r="H42" i="11"/>
  <c r="H59" i="11" s="1"/>
  <c r="H38" i="11"/>
  <c r="H55" i="11" s="1"/>
  <c r="H36" i="11"/>
  <c r="H53" i="11" s="1"/>
  <c r="H34" i="11"/>
  <c r="H51" i="11" s="1"/>
  <c r="H32" i="11"/>
  <c r="H49" i="11" s="1"/>
  <c r="H30" i="11"/>
  <c r="H47" i="11" s="1"/>
  <c r="H41" i="11"/>
  <c r="H58" i="11" s="1"/>
  <c r="H35" i="11"/>
  <c r="H52" i="11" s="1"/>
  <c r="H37" i="11"/>
  <c r="H54" i="11" s="1"/>
  <c r="I42" i="11"/>
  <c r="I59" i="11" s="1"/>
  <c r="I38" i="11"/>
  <c r="I55" i="11" s="1"/>
  <c r="I36" i="11"/>
  <c r="I53" i="11" s="1"/>
  <c r="I34" i="11"/>
  <c r="I51" i="11" s="1"/>
  <c r="I32" i="11"/>
  <c r="I49" i="11" s="1"/>
  <c r="I30" i="11"/>
  <c r="I47" i="11" s="1"/>
  <c r="I41" i="11"/>
  <c r="I58" i="11" s="1"/>
  <c r="I39" i="11"/>
  <c r="I56" i="11" s="1"/>
  <c r="I37" i="11"/>
  <c r="I54" i="11" s="1"/>
  <c r="I35" i="11"/>
  <c r="I52" i="11" s="1"/>
  <c r="I33" i="11"/>
  <c r="I50" i="11" s="1"/>
  <c r="I31" i="11"/>
  <c r="I48" i="11" s="1"/>
  <c r="E40" i="11"/>
  <c r="E57" i="11" s="1"/>
  <c r="O40" i="11"/>
  <c r="O57" i="11" s="1"/>
  <c r="C34" i="11"/>
  <c r="C51" i="11" s="1"/>
  <c r="M38" i="11"/>
  <c r="M55" i="11" s="1"/>
  <c r="M32" i="11"/>
  <c r="M49" i="11" s="1"/>
  <c r="M36" i="11"/>
  <c r="M53" i="11" s="1"/>
  <c r="C40" i="11"/>
  <c r="C57" i="11" s="1"/>
  <c r="M30" i="11"/>
  <c r="M47" i="11" s="1"/>
  <c r="M106" i="11" s="1"/>
  <c r="C31" i="11"/>
  <c r="C48" i="11" s="1"/>
  <c r="M31" i="11"/>
  <c r="M48" i="11" s="1"/>
  <c r="C33" i="11"/>
  <c r="C50" i="11" s="1"/>
  <c r="M33" i="11"/>
  <c r="M50" i="11" s="1"/>
  <c r="C35" i="11"/>
  <c r="C52" i="11" s="1"/>
  <c r="M35" i="11"/>
  <c r="M52" i="11" s="1"/>
  <c r="C37" i="11"/>
  <c r="C54" i="11" s="1"/>
  <c r="M37" i="11"/>
  <c r="M54" i="11" s="1"/>
  <c r="C39" i="11"/>
  <c r="C56" i="11" s="1"/>
  <c r="M39" i="11"/>
  <c r="M56" i="11" s="1"/>
  <c r="C41" i="11"/>
  <c r="C58" i="11" s="1"/>
  <c r="M41" i="11"/>
  <c r="M58" i="11" s="1"/>
  <c r="M40" i="11"/>
  <c r="M57" i="11" s="1"/>
  <c r="M84" i="11" s="1"/>
  <c r="C30" i="11"/>
  <c r="C47" i="11" s="1"/>
  <c r="C32" i="11"/>
  <c r="C49" i="11" s="1"/>
  <c r="M34" i="11"/>
  <c r="M51" i="11" s="1"/>
  <c r="C38" i="11"/>
  <c r="C55" i="11" s="1"/>
  <c r="C66" i="11" s="1"/>
  <c r="C42" i="11"/>
  <c r="C59" i="11" s="1"/>
  <c r="L40" i="6"/>
  <c r="L57" i="6" s="1"/>
  <c r="O41" i="6"/>
  <c r="O58" i="6" s="1"/>
  <c r="O39" i="6"/>
  <c r="O56" i="6" s="1"/>
  <c r="O37" i="6"/>
  <c r="O54" i="6" s="1"/>
  <c r="O35" i="6"/>
  <c r="O52" i="6" s="1"/>
  <c r="O33" i="6"/>
  <c r="O50" i="6" s="1"/>
  <c r="O31" i="6"/>
  <c r="O48" i="6" s="1"/>
  <c r="O42" i="6"/>
  <c r="O59" i="6" s="1"/>
  <c r="O38" i="6"/>
  <c r="O55" i="6" s="1"/>
  <c r="O36" i="6"/>
  <c r="O53" i="6" s="1"/>
  <c r="O34" i="6"/>
  <c r="O51" i="6" s="1"/>
  <c r="O32" i="6"/>
  <c r="O49" i="6" s="1"/>
  <c r="O30" i="6"/>
  <c r="O47" i="6" s="1"/>
  <c r="L82" i="6"/>
  <c r="O40" i="6"/>
  <c r="O57" i="6" s="1"/>
  <c r="L30" i="6"/>
  <c r="L47" i="6" s="1"/>
  <c r="L38" i="6"/>
  <c r="L55" i="6" s="1"/>
  <c r="M32" i="6"/>
  <c r="M49" i="6" s="1"/>
  <c r="M40" i="6"/>
  <c r="M57" i="6" s="1"/>
  <c r="N38" i="6"/>
  <c r="N55" i="6" s="1"/>
  <c r="L32" i="6"/>
  <c r="L49" i="6" s="1"/>
  <c r="M34" i="6"/>
  <c r="M51" i="6" s="1"/>
  <c r="N34" i="6"/>
  <c r="N51" i="6" s="1"/>
  <c r="L31" i="6"/>
  <c r="L48" i="6" s="1"/>
  <c r="L33" i="6"/>
  <c r="L50" i="6" s="1"/>
  <c r="L35" i="6"/>
  <c r="L52" i="6" s="1"/>
  <c r="L37" i="6"/>
  <c r="L54" i="6" s="1"/>
  <c r="L39" i="6"/>
  <c r="L56" i="6" s="1"/>
  <c r="L41" i="6"/>
  <c r="L58" i="6" s="1"/>
  <c r="L34" i="6"/>
  <c r="L51" i="6" s="1"/>
  <c r="M42" i="6"/>
  <c r="M59" i="6" s="1"/>
  <c r="N32" i="6"/>
  <c r="N49" i="6" s="1"/>
  <c r="N40" i="6"/>
  <c r="N57" i="6" s="1"/>
  <c r="M31" i="6"/>
  <c r="M48" i="6" s="1"/>
  <c r="M33" i="6"/>
  <c r="M50" i="6" s="1"/>
  <c r="M35" i="6"/>
  <c r="M52" i="6" s="1"/>
  <c r="M37" i="6"/>
  <c r="M54" i="6" s="1"/>
  <c r="M39" i="6"/>
  <c r="M56" i="6" s="1"/>
  <c r="M41" i="6"/>
  <c r="M58" i="6" s="1"/>
  <c r="L42" i="6"/>
  <c r="L59" i="6" s="1"/>
  <c r="M36" i="6"/>
  <c r="M53" i="6" s="1"/>
  <c r="N36" i="6"/>
  <c r="N53" i="6" s="1"/>
  <c r="N31" i="6"/>
  <c r="N48" i="6" s="1"/>
  <c r="N33" i="6"/>
  <c r="N50" i="6" s="1"/>
  <c r="N35" i="6"/>
  <c r="N52" i="6" s="1"/>
  <c r="N37" i="6"/>
  <c r="N54" i="6" s="1"/>
  <c r="N39" i="6"/>
  <c r="N56" i="6" s="1"/>
  <c r="N41" i="6"/>
  <c r="N58" i="6" s="1"/>
  <c r="L36" i="6"/>
  <c r="L53" i="6" s="1"/>
  <c r="M30" i="6"/>
  <c r="M47" i="6" s="1"/>
  <c r="N30" i="6"/>
  <c r="N47" i="6" s="1"/>
  <c r="L41" i="4"/>
  <c r="L58" i="4" s="1"/>
  <c r="L39" i="4"/>
  <c r="L56" i="4" s="1"/>
  <c r="L37" i="4"/>
  <c r="L54" i="4" s="1"/>
  <c r="L35" i="4"/>
  <c r="L52" i="4" s="1"/>
  <c r="L33" i="4"/>
  <c r="L50" i="4" s="1"/>
  <c r="L31" i="4"/>
  <c r="L48" i="4" s="1"/>
  <c r="L42" i="4"/>
  <c r="L59" i="4" s="1"/>
  <c r="L40" i="4"/>
  <c r="L57" i="4" s="1"/>
  <c r="L38" i="4"/>
  <c r="L55" i="4" s="1"/>
  <c r="L36" i="4"/>
  <c r="L53" i="4" s="1"/>
  <c r="L34" i="4"/>
  <c r="L51" i="4" s="1"/>
  <c r="L32" i="4"/>
  <c r="L49" i="4" s="1"/>
  <c r="L30" i="4"/>
  <c r="L47" i="4" s="1"/>
  <c r="M41" i="4"/>
  <c r="M58" i="4" s="1"/>
  <c r="M39" i="4"/>
  <c r="M56" i="4" s="1"/>
  <c r="M37" i="4"/>
  <c r="M54" i="4" s="1"/>
  <c r="M35" i="4"/>
  <c r="M52" i="4" s="1"/>
  <c r="M33" i="4"/>
  <c r="M50" i="4" s="1"/>
  <c r="M31" i="4"/>
  <c r="M48" i="4" s="1"/>
  <c r="M42" i="4"/>
  <c r="M59" i="4" s="1"/>
  <c r="M40" i="4"/>
  <c r="M57" i="4" s="1"/>
  <c r="M38" i="4"/>
  <c r="M55" i="4" s="1"/>
  <c r="M36" i="4"/>
  <c r="M53" i="4" s="1"/>
  <c r="M34" i="4"/>
  <c r="M51" i="4" s="1"/>
  <c r="M32" i="4"/>
  <c r="M49" i="4" s="1"/>
  <c r="M30" i="4"/>
  <c r="M47" i="4" s="1"/>
  <c r="N34" i="4"/>
  <c r="N51" i="4" s="1"/>
  <c r="N41" i="4"/>
  <c r="N58" i="4" s="1"/>
  <c r="N39" i="4"/>
  <c r="N56" i="4" s="1"/>
  <c r="N37" i="4"/>
  <c r="N54" i="4" s="1"/>
  <c r="N35" i="4"/>
  <c r="N52" i="4" s="1"/>
  <c r="N33" i="4"/>
  <c r="N50" i="4" s="1"/>
  <c r="N31" i="4"/>
  <c r="N48" i="4" s="1"/>
  <c r="N42" i="4"/>
  <c r="N59" i="4" s="1"/>
  <c r="N36" i="4"/>
  <c r="N53" i="4" s="1"/>
  <c r="N38" i="4"/>
  <c r="N55" i="4" s="1"/>
  <c r="N30" i="4"/>
  <c r="N47" i="4" s="1"/>
  <c r="N40" i="4"/>
  <c r="N57" i="4" s="1"/>
  <c r="N32" i="4"/>
  <c r="N49" i="4" s="1"/>
  <c r="O41" i="4"/>
  <c r="O58" i="4" s="1"/>
  <c r="O39" i="4"/>
  <c r="O56" i="4" s="1"/>
  <c r="O37" i="4"/>
  <c r="O54" i="4" s="1"/>
  <c r="O35" i="4"/>
  <c r="O52" i="4" s="1"/>
  <c r="O33" i="4"/>
  <c r="O50" i="4" s="1"/>
  <c r="O31" i="4"/>
  <c r="O48" i="4" s="1"/>
  <c r="O34" i="4"/>
  <c r="O51" i="4" s="1"/>
  <c r="O42" i="4"/>
  <c r="O59" i="4" s="1"/>
  <c r="O36" i="4"/>
  <c r="O53" i="4" s="1"/>
  <c r="O30" i="4"/>
  <c r="O47" i="4" s="1"/>
  <c r="O38" i="4"/>
  <c r="O55" i="4" s="1"/>
  <c r="O32" i="4"/>
  <c r="O49" i="4" s="1"/>
  <c r="O40" i="4"/>
  <c r="O57" i="4" s="1"/>
  <c r="B38" i="6"/>
  <c r="B55" i="6" s="1"/>
  <c r="B34" i="6"/>
  <c r="B51" i="6" s="1"/>
  <c r="B39" i="6"/>
  <c r="B56" i="6" s="1"/>
  <c r="B30" i="6"/>
  <c r="B47" i="6" s="1"/>
  <c r="B40" i="6"/>
  <c r="B57" i="6" s="1"/>
  <c r="B82" i="6" s="1"/>
  <c r="B31" i="6"/>
  <c r="B48" i="6" s="1"/>
  <c r="B42" i="6"/>
  <c r="B59" i="6" s="1"/>
  <c r="B35" i="6"/>
  <c r="B52" i="6" s="1"/>
  <c r="B33" i="6"/>
  <c r="B50" i="6" s="1"/>
  <c r="B37" i="6"/>
  <c r="B54" i="6" s="1"/>
  <c r="B36" i="6"/>
  <c r="B53" i="6" s="1"/>
  <c r="B41" i="6"/>
  <c r="B58" i="6" s="1"/>
  <c r="B32" i="6"/>
  <c r="B49" i="6" s="1"/>
  <c r="B74" i="6" s="1"/>
  <c r="C42" i="6"/>
  <c r="C59" i="6" s="1"/>
  <c r="C84" i="6" s="1"/>
  <c r="C41" i="6"/>
  <c r="C58" i="6" s="1"/>
  <c r="C83" i="6" s="1"/>
  <c r="C40" i="6"/>
  <c r="C57" i="6" s="1"/>
  <c r="C82" i="6" s="1"/>
  <c r="C39" i="6"/>
  <c r="C56" i="6" s="1"/>
  <c r="C38" i="6"/>
  <c r="C55" i="6" s="1"/>
  <c r="C80" i="6" s="1"/>
  <c r="C37" i="6"/>
  <c r="C54" i="6" s="1"/>
  <c r="C79" i="6" s="1"/>
  <c r="C36" i="6"/>
  <c r="C53" i="6" s="1"/>
  <c r="C78" i="6" s="1"/>
  <c r="C35" i="6"/>
  <c r="C52" i="6" s="1"/>
  <c r="C77" i="6" s="1"/>
  <c r="C34" i="6"/>
  <c r="C51" i="6" s="1"/>
  <c r="C76" i="6" s="1"/>
  <c r="C33" i="6"/>
  <c r="C50" i="6" s="1"/>
  <c r="C75" i="6" s="1"/>
  <c r="C32" i="6"/>
  <c r="C49" i="6" s="1"/>
  <c r="C74" i="6" s="1"/>
  <c r="C31" i="6"/>
  <c r="C48" i="6" s="1"/>
  <c r="C73" i="6" s="1"/>
  <c r="C30" i="6"/>
  <c r="C47" i="6" s="1"/>
  <c r="C72" i="6" s="1"/>
  <c r="J42" i="6"/>
  <c r="J59" i="6" s="1"/>
  <c r="J41" i="6"/>
  <c r="J58" i="6" s="1"/>
  <c r="J40" i="6"/>
  <c r="J57" i="6" s="1"/>
  <c r="J39" i="6"/>
  <c r="J56" i="6" s="1"/>
  <c r="J38" i="6"/>
  <c r="J55" i="6" s="1"/>
  <c r="J37" i="6"/>
  <c r="J54" i="6" s="1"/>
  <c r="J36" i="6"/>
  <c r="J53" i="6" s="1"/>
  <c r="J35" i="6"/>
  <c r="J52" i="6" s="1"/>
  <c r="J34" i="6"/>
  <c r="J51" i="6" s="1"/>
  <c r="J33" i="6"/>
  <c r="J50" i="6" s="1"/>
  <c r="J32" i="6"/>
  <c r="J49" i="6" s="1"/>
  <c r="J31" i="6"/>
  <c r="J48" i="6" s="1"/>
  <c r="J30" i="6"/>
  <c r="J47" i="6" s="1"/>
  <c r="D42" i="6"/>
  <c r="D59" i="6" s="1"/>
  <c r="D41" i="6"/>
  <c r="D58" i="6" s="1"/>
  <c r="D40" i="6"/>
  <c r="D57" i="6" s="1"/>
  <c r="D39" i="6"/>
  <c r="D56" i="6" s="1"/>
  <c r="D81" i="6" s="1"/>
  <c r="D38" i="6"/>
  <c r="D55" i="6" s="1"/>
  <c r="D37" i="6"/>
  <c r="D54" i="6" s="1"/>
  <c r="D36" i="6"/>
  <c r="D53" i="6" s="1"/>
  <c r="D35" i="6"/>
  <c r="D52" i="6" s="1"/>
  <c r="D34" i="6"/>
  <c r="D51" i="6" s="1"/>
  <c r="D33" i="6"/>
  <c r="D50" i="6" s="1"/>
  <c r="D32" i="6"/>
  <c r="D49" i="6" s="1"/>
  <c r="D74" i="6" s="1"/>
  <c r="D31" i="6"/>
  <c r="D48" i="6" s="1"/>
  <c r="D73" i="6" s="1"/>
  <c r="D30" i="6"/>
  <c r="D47" i="6" s="1"/>
  <c r="H42" i="6"/>
  <c r="H59" i="6" s="1"/>
  <c r="H41" i="6"/>
  <c r="H58" i="6" s="1"/>
  <c r="H40" i="6"/>
  <c r="H57" i="6" s="1"/>
  <c r="H39" i="6"/>
  <c r="H56" i="6" s="1"/>
  <c r="H38" i="6"/>
  <c r="H55" i="6" s="1"/>
  <c r="H37" i="6"/>
  <c r="H54" i="6" s="1"/>
  <c r="H36" i="6"/>
  <c r="H53" i="6" s="1"/>
  <c r="H35" i="6"/>
  <c r="H52" i="6" s="1"/>
  <c r="H34" i="6"/>
  <c r="H51" i="6" s="1"/>
  <c r="H33" i="6"/>
  <c r="H50" i="6" s="1"/>
  <c r="H32" i="6"/>
  <c r="H49" i="6" s="1"/>
  <c r="H31" i="6"/>
  <c r="H48" i="6" s="1"/>
  <c r="H30" i="6"/>
  <c r="H47" i="6" s="1"/>
  <c r="H72" i="6" s="1"/>
  <c r="E42" i="6"/>
  <c r="E59" i="6" s="1"/>
  <c r="E41" i="6"/>
  <c r="E58" i="6" s="1"/>
  <c r="E40" i="6"/>
  <c r="E57" i="6" s="1"/>
  <c r="E39" i="6"/>
  <c r="E56" i="6" s="1"/>
  <c r="E38" i="6"/>
  <c r="E55" i="6" s="1"/>
  <c r="E37" i="6"/>
  <c r="E54" i="6" s="1"/>
  <c r="E36" i="6"/>
  <c r="E53" i="6" s="1"/>
  <c r="E35" i="6"/>
  <c r="E52" i="6" s="1"/>
  <c r="E34" i="6"/>
  <c r="E51" i="6" s="1"/>
  <c r="E33" i="6"/>
  <c r="E50" i="6" s="1"/>
  <c r="E32" i="6"/>
  <c r="E49" i="6" s="1"/>
  <c r="E31" i="6"/>
  <c r="E48" i="6" s="1"/>
  <c r="E30" i="6"/>
  <c r="E47" i="6" s="1"/>
  <c r="I42" i="6"/>
  <c r="I59" i="6" s="1"/>
  <c r="I41" i="6"/>
  <c r="I58" i="6" s="1"/>
  <c r="I40" i="6"/>
  <c r="I57" i="6" s="1"/>
  <c r="I39" i="6"/>
  <c r="I56" i="6" s="1"/>
  <c r="I38" i="6"/>
  <c r="I55" i="6" s="1"/>
  <c r="I37" i="6"/>
  <c r="I54" i="6" s="1"/>
  <c r="I36" i="6"/>
  <c r="I53" i="6" s="1"/>
  <c r="I35" i="6"/>
  <c r="I52" i="6" s="1"/>
  <c r="I34" i="6"/>
  <c r="I51" i="6" s="1"/>
  <c r="I33" i="6"/>
  <c r="I50" i="6" s="1"/>
  <c r="I32" i="6"/>
  <c r="I49" i="6" s="1"/>
  <c r="I31" i="6"/>
  <c r="I48" i="6" s="1"/>
  <c r="I30" i="6"/>
  <c r="I47" i="6" s="1"/>
  <c r="G42" i="6"/>
  <c r="G59" i="6" s="1"/>
  <c r="G41" i="6"/>
  <c r="G58" i="6" s="1"/>
  <c r="G40" i="6"/>
  <c r="G57" i="6" s="1"/>
  <c r="G39" i="6"/>
  <c r="G56" i="6" s="1"/>
  <c r="G38" i="6"/>
  <c r="G55" i="6" s="1"/>
  <c r="G37" i="6"/>
  <c r="G54" i="6" s="1"/>
  <c r="G36" i="6"/>
  <c r="G53" i="6" s="1"/>
  <c r="G35" i="6"/>
  <c r="G52" i="6" s="1"/>
  <c r="G34" i="6"/>
  <c r="G51" i="6" s="1"/>
  <c r="G33" i="6"/>
  <c r="G50" i="6" s="1"/>
  <c r="G32" i="6"/>
  <c r="G49" i="6" s="1"/>
  <c r="G31" i="6"/>
  <c r="G48" i="6" s="1"/>
  <c r="G30" i="6"/>
  <c r="G47" i="6" s="1"/>
  <c r="G34" i="4"/>
  <c r="G51" i="4" s="1"/>
  <c r="G30" i="4"/>
  <c r="G47" i="4" s="1"/>
  <c r="G41" i="4"/>
  <c r="G58" i="4" s="1"/>
  <c r="G35" i="4"/>
  <c r="G52" i="4" s="1"/>
  <c r="G31" i="4"/>
  <c r="G48" i="4" s="1"/>
  <c r="G40" i="4"/>
  <c r="G57" i="4" s="1"/>
  <c r="G82" i="4" s="1"/>
  <c r="G37" i="4"/>
  <c r="G54" i="4" s="1"/>
  <c r="G36" i="4"/>
  <c r="G53" i="4" s="1"/>
  <c r="G32" i="4"/>
  <c r="G49" i="4" s="1"/>
  <c r="G39" i="4"/>
  <c r="G56" i="4" s="1"/>
  <c r="G33" i="4"/>
  <c r="G50" i="4" s="1"/>
  <c r="G38" i="4"/>
  <c r="G55" i="4" s="1"/>
  <c r="G42" i="4"/>
  <c r="G59" i="4" s="1"/>
  <c r="H36" i="4"/>
  <c r="H53" i="4" s="1"/>
  <c r="H39" i="4"/>
  <c r="H56" i="4" s="1"/>
  <c r="H35" i="4"/>
  <c r="H52" i="4" s="1"/>
  <c r="H31" i="4"/>
  <c r="H48" i="4" s="1"/>
  <c r="H42" i="4"/>
  <c r="H59" i="4" s="1"/>
  <c r="H32" i="4"/>
  <c r="H49" i="4" s="1"/>
  <c r="H41" i="4"/>
  <c r="H58" i="4" s="1"/>
  <c r="H37" i="4"/>
  <c r="H54" i="4" s="1"/>
  <c r="H33" i="4"/>
  <c r="H50" i="4" s="1"/>
  <c r="H30" i="4"/>
  <c r="H47" i="4" s="1"/>
  <c r="H38" i="4"/>
  <c r="H55" i="4" s="1"/>
  <c r="H40" i="4"/>
  <c r="H57" i="4" s="1"/>
  <c r="H82" i="4" s="1"/>
  <c r="H34" i="4"/>
  <c r="H51" i="4" s="1"/>
  <c r="I41" i="4"/>
  <c r="I58" i="4" s="1"/>
  <c r="I39" i="4"/>
  <c r="I56" i="4" s="1"/>
  <c r="I37" i="4"/>
  <c r="I54" i="4" s="1"/>
  <c r="I35" i="4"/>
  <c r="I52" i="4" s="1"/>
  <c r="I33" i="4"/>
  <c r="I50" i="4" s="1"/>
  <c r="I31" i="4"/>
  <c r="I48" i="4" s="1"/>
  <c r="I42" i="4"/>
  <c r="I59" i="4" s="1"/>
  <c r="I40" i="4"/>
  <c r="I57" i="4" s="1"/>
  <c r="I82" i="4" s="1"/>
  <c r="I38" i="4"/>
  <c r="I55" i="4" s="1"/>
  <c r="I36" i="4"/>
  <c r="I53" i="4" s="1"/>
  <c r="I34" i="4"/>
  <c r="I51" i="4" s="1"/>
  <c r="I32" i="4"/>
  <c r="I49" i="4" s="1"/>
  <c r="I30" i="4"/>
  <c r="I47" i="4" s="1"/>
  <c r="J30" i="4"/>
  <c r="J47" i="4" s="1"/>
  <c r="J32" i="4"/>
  <c r="J49" i="4" s="1"/>
  <c r="J34" i="4"/>
  <c r="J51" i="4" s="1"/>
  <c r="J36" i="4"/>
  <c r="J53" i="4" s="1"/>
  <c r="J38" i="4"/>
  <c r="J55" i="4" s="1"/>
  <c r="J40" i="4"/>
  <c r="J57" i="4" s="1"/>
  <c r="J82" i="4" s="1"/>
  <c r="J42" i="4"/>
  <c r="J59" i="4" s="1"/>
  <c r="J31" i="4"/>
  <c r="J48" i="4" s="1"/>
  <c r="J33" i="4"/>
  <c r="J50" i="4" s="1"/>
  <c r="J35" i="4"/>
  <c r="J52" i="4" s="1"/>
  <c r="J37" i="4"/>
  <c r="J54" i="4" s="1"/>
  <c r="J39" i="4"/>
  <c r="J56" i="4" s="1"/>
  <c r="E5" i="4"/>
  <c r="E6" i="4" s="1"/>
  <c r="E40" i="4" s="1"/>
  <c r="H27" i="5"/>
  <c r="J27" i="5" s="1"/>
  <c r="L27" i="5" s="1"/>
  <c r="N27" i="5" s="1"/>
  <c r="P27" i="5" s="1"/>
  <c r="Q27" i="5" s="1"/>
  <c r="D5" i="4"/>
  <c r="D6" i="4" s="1"/>
  <c r="D40" i="4" s="1"/>
  <c r="C5" i="4"/>
  <c r="C6" i="4" s="1"/>
  <c r="C40" i="4" s="1"/>
  <c r="B5" i="4"/>
  <c r="B6" i="4" s="1"/>
  <c r="B40" i="4" s="1"/>
  <c r="H23" i="5"/>
  <c r="J23" i="5" s="1"/>
  <c r="L23" i="5" s="1"/>
  <c r="L5" i="5"/>
  <c r="L6" i="5"/>
  <c r="J11" i="5"/>
  <c r="L11" i="5" s="1"/>
  <c r="G21" i="5"/>
  <c r="H21" i="5" s="1"/>
  <c r="J21" i="5" s="1"/>
  <c r="L21" i="5" s="1"/>
  <c r="G12" i="5"/>
  <c r="H12" i="5" s="1"/>
  <c r="J12" i="5" s="1"/>
  <c r="L12" i="5" s="1"/>
  <c r="K5" i="5"/>
  <c r="K6" i="5"/>
  <c r="H22" i="5"/>
  <c r="J22" i="5" s="1"/>
  <c r="L22" i="5" s="1"/>
  <c r="F21" i="5"/>
  <c r="H20" i="5"/>
  <c r="J20" i="5" s="1"/>
  <c r="L20" i="5" s="1"/>
  <c r="H19" i="5"/>
  <c r="J19" i="5" s="1"/>
  <c r="L19" i="5" s="1"/>
  <c r="H18" i="5"/>
  <c r="J18" i="5" s="1"/>
  <c r="L18" i="5" s="1"/>
  <c r="H17" i="5"/>
  <c r="J17" i="5" s="1"/>
  <c r="L17" i="5" s="1"/>
  <c r="H15" i="5"/>
  <c r="H14" i="5"/>
  <c r="J14" i="5" s="1"/>
  <c r="L14" i="5" s="1"/>
  <c r="H13" i="5"/>
  <c r="J13" i="5"/>
  <c r="L13" i="5" s="1"/>
  <c r="J15" i="5"/>
  <c r="L15" i="5"/>
  <c r="J75" i="7" l="1"/>
  <c r="J97" i="7"/>
  <c r="M83" i="7"/>
  <c r="M105" i="7"/>
  <c r="D95" i="7"/>
  <c r="D73" i="7"/>
  <c r="D67" i="7"/>
  <c r="I102" i="7"/>
  <c r="I112" i="7" s="1"/>
  <c r="I80" i="7"/>
  <c r="N82" i="7"/>
  <c r="N104" i="7"/>
  <c r="L98" i="7"/>
  <c r="L76" i="7"/>
  <c r="B81" i="7"/>
  <c r="B103" i="7"/>
  <c r="Q82" i="7"/>
  <c r="N72" i="7"/>
  <c r="N94" i="7"/>
  <c r="H95" i="7"/>
  <c r="H73" i="7"/>
  <c r="H67" i="7"/>
  <c r="D97" i="7"/>
  <c r="D75" i="7"/>
  <c r="D99" i="7"/>
  <c r="D77" i="7"/>
  <c r="D65" i="7"/>
  <c r="O97" i="7"/>
  <c r="O75" i="7"/>
  <c r="O84" i="7"/>
  <c r="O106" i="7"/>
  <c r="E74" i="7"/>
  <c r="E68" i="7"/>
  <c r="E64" i="7"/>
  <c r="E96" i="7"/>
  <c r="G78" i="7"/>
  <c r="G66" i="7"/>
  <c r="G100" i="7"/>
  <c r="C104" i="7"/>
  <c r="C82" i="7"/>
  <c r="N103" i="7"/>
  <c r="N81" i="7"/>
  <c r="O80" i="7"/>
  <c r="O102" i="7"/>
  <c r="J73" i="7"/>
  <c r="J67" i="7"/>
  <c r="J95" i="7"/>
  <c r="C77" i="7"/>
  <c r="C88" i="7" s="1"/>
  <c r="C65" i="7"/>
  <c r="C99" i="7"/>
  <c r="I81" i="7"/>
  <c r="I103" i="7"/>
  <c r="M96" i="7"/>
  <c r="M74" i="7"/>
  <c r="M68" i="7"/>
  <c r="M64" i="7"/>
  <c r="L100" i="7"/>
  <c r="L78" i="7"/>
  <c r="L89" i="7" s="1"/>
  <c r="L66" i="7"/>
  <c r="D103" i="7"/>
  <c r="D81" i="7"/>
  <c r="I79" i="7"/>
  <c r="I101" i="7"/>
  <c r="J104" i="7"/>
  <c r="J82" i="7"/>
  <c r="Y82" i="7" s="1"/>
  <c r="M98" i="7"/>
  <c r="M76" i="7"/>
  <c r="C81" i="7"/>
  <c r="C103" i="7"/>
  <c r="L77" i="7"/>
  <c r="L65" i="7"/>
  <c r="L99" i="7"/>
  <c r="B94" i="7"/>
  <c r="B72" i="7"/>
  <c r="N76" i="7"/>
  <c r="N98" i="7"/>
  <c r="H72" i="7"/>
  <c r="H94" i="7"/>
  <c r="H99" i="7"/>
  <c r="H77" i="7"/>
  <c r="H65" i="7"/>
  <c r="D72" i="7"/>
  <c r="D94" i="7"/>
  <c r="H82" i="7"/>
  <c r="H104" i="7"/>
  <c r="O105" i="7"/>
  <c r="O83" i="7"/>
  <c r="E95" i="7"/>
  <c r="E73" i="7"/>
  <c r="E67" i="7"/>
  <c r="E78" i="7"/>
  <c r="E66" i="7"/>
  <c r="E100" i="7"/>
  <c r="I77" i="7"/>
  <c r="I88" i="7" s="1"/>
  <c r="I65" i="7"/>
  <c r="I99" i="7"/>
  <c r="G101" i="7"/>
  <c r="G79" i="7"/>
  <c r="J98" i="7"/>
  <c r="J76" i="7"/>
  <c r="J106" i="7"/>
  <c r="J84" i="7"/>
  <c r="M75" i="7"/>
  <c r="M97" i="7"/>
  <c r="M100" i="7"/>
  <c r="M78" i="7"/>
  <c r="M66" i="7"/>
  <c r="C83" i="7"/>
  <c r="C105" i="7"/>
  <c r="L79" i="7"/>
  <c r="L101" i="7"/>
  <c r="L106" i="7"/>
  <c r="L84" i="7"/>
  <c r="B96" i="7"/>
  <c r="B74" i="7"/>
  <c r="B68" i="7"/>
  <c r="B64" i="7"/>
  <c r="N78" i="7"/>
  <c r="N66" i="7"/>
  <c r="N100" i="7"/>
  <c r="H74" i="7"/>
  <c r="H87" i="7" s="1"/>
  <c r="H68" i="7"/>
  <c r="H64" i="7"/>
  <c r="H96" i="7"/>
  <c r="H101" i="7"/>
  <c r="H79" i="7"/>
  <c r="D74" i="7"/>
  <c r="D68" i="7"/>
  <c r="D64" i="7"/>
  <c r="D96" i="7"/>
  <c r="O72" i="7"/>
  <c r="O94" i="7"/>
  <c r="E97" i="7"/>
  <c r="E75" i="7"/>
  <c r="E80" i="7"/>
  <c r="E102" i="7"/>
  <c r="E112" i="7" s="1"/>
  <c r="J102" i="7"/>
  <c r="J80" i="7"/>
  <c r="C100" i="7"/>
  <c r="C78" i="7"/>
  <c r="C66" i="7"/>
  <c r="B106" i="7"/>
  <c r="B84" i="7"/>
  <c r="H84" i="7"/>
  <c r="H106" i="7"/>
  <c r="D84" i="7"/>
  <c r="D106" i="7"/>
  <c r="J94" i="7"/>
  <c r="J72" i="7"/>
  <c r="C102" i="7"/>
  <c r="C80" i="7"/>
  <c r="I106" i="7"/>
  <c r="I84" i="7"/>
  <c r="C79" i="7"/>
  <c r="C101" i="7"/>
  <c r="B83" i="7"/>
  <c r="B105" i="7"/>
  <c r="H97" i="7"/>
  <c r="H75" i="7"/>
  <c r="E103" i="7"/>
  <c r="E81" i="7"/>
  <c r="G72" i="7"/>
  <c r="G94" i="7"/>
  <c r="J81" i="7"/>
  <c r="J103" i="7"/>
  <c r="I75" i="7"/>
  <c r="I97" i="7"/>
  <c r="G99" i="7"/>
  <c r="G77" i="7"/>
  <c r="G65" i="7"/>
  <c r="G84" i="7"/>
  <c r="G106" i="7"/>
  <c r="J96" i="7"/>
  <c r="J74" i="7"/>
  <c r="J68" i="7"/>
  <c r="J64" i="7"/>
  <c r="M102" i="7"/>
  <c r="M80" i="7"/>
  <c r="M90" i="7" s="1"/>
  <c r="C94" i="7"/>
  <c r="C72" i="7"/>
  <c r="L81" i="7"/>
  <c r="L103" i="7"/>
  <c r="B73" i="7"/>
  <c r="B67" i="7"/>
  <c r="B95" i="7"/>
  <c r="B98" i="7"/>
  <c r="B76" i="7"/>
  <c r="N97" i="7"/>
  <c r="N75" i="7"/>
  <c r="N80" i="7"/>
  <c r="N90" i="7" s="1"/>
  <c r="N102" i="7"/>
  <c r="H76" i="7"/>
  <c r="H98" i="7"/>
  <c r="H103" i="7"/>
  <c r="H81" i="7"/>
  <c r="D76" i="7"/>
  <c r="D98" i="7"/>
  <c r="G105" i="7"/>
  <c r="O74" i="7"/>
  <c r="O87" i="7" s="1"/>
  <c r="O68" i="7"/>
  <c r="O64" i="7"/>
  <c r="O96" i="7"/>
  <c r="O109" i="7" s="1"/>
  <c r="E101" i="7"/>
  <c r="E79" i="7"/>
  <c r="E84" i="7"/>
  <c r="E106" i="7"/>
  <c r="I96" i="7"/>
  <c r="I109" i="7" s="1"/>
  <c r="I74" i="7"/>
  <c r="I68" i="7"/>
  <c r="I69" i="7" s="1"/>
  <c r="I64" i="7"/>
  <c r="L96" i="7"/>
  <c r="L74" i="7"/>
  <c r="L68" i="7"/>
  <c r="L64" i="7"/>
  <c r="O95" i="7"/>
  <c r="O73" i="7"/>
  <c r="O67" i="7"/>
  <c r="M94" i="7"/>
  <c r="M72" i="7"/>
  <c r="I100" i="7"/>
  <c r="I66" i="7"/>
  <c r="I78" i="7"/>
  <c r="I89" i="7" s="1"/>
  <c r="D82" i="7"/>
  <c r="D104" i="7"/>
  <c r="C106" i="7"/>
  <c r="C84" i="7"/>
  <c r="N74" i="7"/>
  <c r="N68" i="7"/>
  <c r="N64" i="7"/>
  <c r="N96" i="7"/>
  <c r="O103" i="7"/>
  <c r="O81" i="7"/>
  <c r="G103" i="7"/>
  <c r="G81" i="7"/>
  <c r="L102" i="7"/>
  <c r="L80" i="7"/>
  <c r="M77" i="7"/>
  <c r="M65" i="7"/>
  <c r="M99" i="7"/>
  <c r="J79" i="7"/>
  <c r="J101" i="7"/>
  <c r="I73" i="7"/>
  <c r="I67" i="7"/>
  <c r="I95" i="7"/>
  <c r="G97" i="7"/>
  <c r="G75" i="7"/>
  <c r="G82" i="7"/>
  <c r="V82" i="7" s="1"/>
  <c r="G104" i="7"/>
  <c r="I104" i="7"/>
  <c r="I82" i="7"/>
  <c r="M79" i="7"/>
  <c r="M101" i="7"/>
  <c r="M106" i="7"/>
  <c r="M84" i="7"/>
  <c r="C96" i="7"/>
  <c r="C74" i="7"/>
  <c r="C68" i="7"/>
  <c r="C64" i="7"/>
  <c r="L83" i="7"/>
  <c r="L105" i="7"/>
  <c r="B75" i="7"/>
  <c r="B97" i="7"/>
  <c r="B100" i="7"/>
  <c r="B78" i="7"/>
  <c r="B66" i="7"/>
  <c r="N101" i="7"/>
  <c r="N79" i="7"/>
  <c r="N84" i="7"/>
  <c r="N106" i="7"/>
  <c r="H78" i="7"/>
  <c r="H89" i="7" s="1"/>
  <c r="H66" i="7"/>
  <c r="H100" i="7"/>
  <c r="H105" i="7"/>
  <c r="H83" i="7"/>
  <c r="D78" i="7"/>
  <c r="D66" i="7"/>
  <c r="D100" i="7"/>
  <c r="O99" i="7"/>
  <c r="O110" i="7" s="1"/>
  <c r="O65" i="7"/>
  <c r="O77" i="7"/>
  <c r="O76" i="7"/>
  <c r="O98" i="7"/>
  <c r="E105" i="7"/>
  <c r="E83" i="7"/>
  <c r="O104" i="7"/>
  <c r="J100" i="7"/>
  <c r="J66" i="7"/>
  <c r="J78" i="7"/>
  <c r="C75" i="7"/>
  <c r="C97" i="7"/>
  <c r="B79" i="7"/>
  <c r="B101" i="7"/>
  <c r="N105" i="7"/>
  <c r="N83" i="7"/>
  <c r="E72" i="7"/>
  <c r="E94" i="7"/>
  <c r="G76" i="7"/>
  <c r="G98" i="7"/>
  <c r="L73" i="7"/>
  <c r="L67" i="7"/>
  <c r="L95" i="7"/>
  <c r="G74" i="7"/>
  <c r="G87" i="7" s="1"/>
  <c r="G68" i="7"/>
  <c r="G64" i="7"/>
  <c r="G96" i="7"/>
  <c r="G109" i="7" s="1"/>
  <c r="L75" i="7"/>
  <c r="L97" i="7"/>
  <c r="D105" i="7"/>
  <c r="D83" i="7"/>
  <c r="E76" i="7"/>
  <c r="E98" i="7"/>
  <c r="M73" i="7"/>
  <c r="M67" i="7"/>
  <c r="M95" i="7"/>
  <c r="J77" i="7"/>
  <c r="J65" i="7"/>
  <c r="J99" i="7"/>
  <c r="I94" i="7"/>
  <c r="I72" i="7"/>
  <c r="G95" i="7"/>
  <c r="G73" i="7"/>
  <c r="G67" i="7"/>
  <c r="G80" i="7"/>
  <c r="G90" i="7" s="1"/>
  <c r="G102" i="7"/>
  <c r="G112" i="7" s="1"/>
  <c r="I98" i="7"/>
  <c r="I76" i="7"/>
  <c r="M81" i="7"/>
  <c r="M103" i="7"/>
  <c r="C73" i="7"/>
  <c r="C67" i="7"/>
  <c r="C95" i="7"/>
  <c r="C98" i="7"/>
  <c r="C76" i="7"/>
  <c r="M104" i="7"/>
  <c r="M82" i="7"/>
  <c r="L94" i="7"/>
  <c r="L72" i="7"/>
  <c r="B77" i="7"/>
  <c r="B65" i="7"/>
  <c r="B99" i="7"/>
  <c r="B102" i="7"/>
  <c r="B80" i="7"/>
  <c r="N99" i="7"/>
  <c r="N77" i="7"/>
  <c r="N88" i="7" s="1"/>
  <c r="N65" i="7"/>
  <c r="N95" i="7"/>
  <c r="N67" i="7"/>
  <c r="N73" i="7"/>
  <c r="H80" i="7"/>
  <c r="H102" i="7"/>
  <c r="D101" i="7"/>
  <c r="D79" i="7"/>
  <c r="D80" i="7"/>
  <c r="D102" i="7"/>
  <c r="O101" i="7"/>
  <c r="O79" i="7"/>
  <c r="O78" i="7"/>
  <c r="O89" i="7" s="1"/>
  <c r="O66" i="7"/>
  <c r="O100" i="7"/>
  <c r="O111" i="7" s="1"/>
  <c r="E99" i="7"/>
  <c r="E65" i="7"/>
  <c r="E77" i="7"/>
  <c r="C101" i="11"/>
  <c r="C79" i="11"/>
  <c r="C104" i="11"/>
  <c r="C82" i="11"/>
  <c r="D104" i="11"/>
  <c r="D82" i="11"/>
  <c r="L96" i="11"/>
  <c r="L74" i="11"/>
  <c r="L87" i="11" s="1"/>
  <c r="L68" i="11"/>
  <c r="L64" i="11"/>
  <c r="B79" i="11"/>
  <c r="B101" i="11"/>
  <c r="B106" i="11"/>
  <c r="B84" i="11"/>
  <c r="J105" i="11"/>
  <c r="J83" i="11"/>
  <c r="D75" i="11"/>
  <c r="D97" i="11"/>
  <c r="G78" i="11"/>
  <c r="G66" i="11"/>
  <c r="G100" i="11"/>
  <c r="G105" i="11"/>
  <c r="G83" i="11"/>
  <c r="N75" i="11"/>
  <c r="N97" i="11"/>
  <c r="O98" i="11"/>
  <c r="O76" i="11"/>
  <c r="O81" i="11"/>
  <c r="O103" i="11"/>
  <c r="E73" i="11"/>
  <c r="E67" i="11"/>
  <c r="E95" i="11"/>
  <c r="C94" i="11"/>
  <c r="C72" i="11"/>
  <c r="M99" i="11"/>
  <c r="M65" i="11"/>
  <c r="M77" i="11"/>
  <c r="M100" i="11"/>
  <c r="M78" i="11"/>
  <c r="M66" i="11"/>
  <c r="I99" i="11"/>
  <c r="I77" i="11"/>
  <c r="I65" i="11"/>
  <c r="I80" i="11"/>
  <c r="I102" i="11"/>
  <c r="H100" i="11"/>
  <c r="H111" i="11" s="1"/>
  <c r="H66" i="11"/>
  <c r="H78" i="11"/>
  <c r="H89" i="11" s="1"/>
  <c r="L73" i="11"/>
  <c r="L67" i="11"/>
  <c r="L95" i="11"/>
  <c r="L98" i="11"/>
  <c r="L76" i="11"/>
  <c r="B81" i="11"/>
  <c r="B103" i="11"/>
  <c r="J72" i="11"/>
  <c r="J94" i="11"/>
  <c r="D94" i="11"/>
  <c r="D72" i="11"/>
  <c r="D77" i="11"/>
  <c r="D65" i="11"/>
  <c r="D99" i="11"/>
  <c r="I82" i="11"/>
  <c r="I104" i="11"/>
  <c r="G80" i="11"/>
  <c r="G90" i="11" s="1"/>
  <c r="G102" i="11"/>
  <c r="G112" i="11" s="1"/>
  <c r="N94" i="11"/>
  <c r="N72" i="11"/>
  <c r="N77" i="11"/>
  <c r="N65" i="11"/>
  <c r="N99" i="11"/>
  <c r="O100" i="11"/>
  <c r="O78" i="11"/>
  <c r="O66" i="11"/>
  <c r="O83" i="11"/>
  <c r="O105" i="11"/>
  <c r="E75" i="11"/>
  <c r="E97" i="11"/>
  <c r="I97" i="11"/>
  <c r="I75" i="11"/>
  <c r="M104" i="11"/>
  <c r="M82" i="11"/>
  <c r="C99" i="11"/>
  <c r="C65" i="11"/>
  <c r="C77" i="11"/>
  <c r="L100" i="11"/>
  <c r="L78" i="11"/>
  <c r="L66" i="11"/>
  <c r="J74" i="11"/>
  <c r="J68" i="11"/>
  <c r="J64" i="11"/>
  <c r="J96" i="11"/>
  <c r="D79" i="11"/>
  <c r="D101" i="11"/>
  <c r="E77" i="11"/>
  <c r="E65" i="11"/>
  <c r="E99" i="11"/>
  <c r="M105" i="11"/>
  <c r="M83" i="11"/>
  <c r="M97" i="11"/>
  <c r="M75" i="11"/>
  <c r="M102" i="11"/>
  <c r="M112" i="11" s="1"/>
  <c r="M80" i="11"/>
  <c r="I103" i="11"/>
  <c r="I81" i="11"/>
  <c r="H101" i="11"/>
  <c r="H79" i="11"/>
  <c r="H106" i="11"/>
  <c r="H84" i="11"/>
  <c r="L77" i="11"/>
  <c r="L65" i="11"/>
  <c r="L99" i="11"/>
  <c r="L110" i="11" s="1"/>
  <c r="L102" i="11"/>
  <c r="L80" i="11"/>
  <c r="B94" i="11"/>
  <c r="B72" i="11"/>
  <c r="J95" i="11"/>
  <c r="J73" i="11"/>
  <c r="J67" i="11"/>
  <c r="J76" i="11"/>
  <c r="J98" i="11"/>
  <c r="D98" i="11"/>
  <c r="D76" i="11"/>
  <c r="D81" i="11"/>
  <c r="D103" i="11"/>
  <c r="G95" i="11"/>
  <c r="G73" i="11"/>
  <c r="G67" i="11"/>
  <c r="N98" i="11"/>
  <c r="N76" i="11"/>
  <c r="N81" i="11"/>
  <c r="N103" i="11"/>
  <c r="O106" i="11"/>
  <c r="O84" i="11"/>
  <c r="E96" i="11"/>
  <c r="E109" i="11" s="1"/>
  <c r="E74" i="11"/>
  <c r="E68" i="11"/>
  <c r="E69" i="11" s="1"/>
  <c r="E64" i="11"/>
  <c r="E79" i="11"/>
  <c r="E101" i="11"/>
  <c r="C96" i="11"/>
  <c r="C109" i="11" s="1"/>
  <c r="C74" i="11"/>
  <c r="C68" i="11"/>
  <c r="C69" i="11" s="1"/>
  <c r="C64" i="11"/>
  <c r="I78" i="11"/>
  <c r="I89" i="11" s="1"/>
  <c r="I66" i="11"/>
  <c r="I100" i="11"/>
  <c r="I111" i="11" s="1"/>
  <c r="M96" i="11"/>
  <c r="M109" i="11" s="1"/>
  <c r="M74" i="11"/>
  <c r="M68" i="11"/>
  <c r="M64" i="11"/>
  <c r="I84" i="11"/>
  <c r="I106" i="11"/>
  <c r="H102" i="11"/>
  <c r="H80" i="11"/>
  <c r="B83" i="11"/>
  <c r="B105" i="11"/>
  <c r="D96" i="11"/>
  <c r="D74" i="11"/>
  <c r="D68" i="11"/>
  <c r="D64" i="11"/>
  <c r="G84" i="11"/>
  <c r="G106" i="11"/>
  <c r="N79" i="11"/>
  <c r="N101" i="11"/>
  <c r="E94" i="11"/>
  <c r="E72" i="11"/>
  <c r="C105" i="11"/>
  <c r="C83" i="11"/>
  <c r="C97" i="11"/>
  <c r="C75" i="11"/>
  <c r="C98" i="11"/>
  <c r="C76" i="11"/>
  <c r="I105" i="11"/>
  <c r="I83" i="11"/>
  <c r="H99" i="11"/>
  <c r="H77" i="11"/>
  <c r="H88" i="11" s="1"/>
  <c r="H65" i="11"/>
  <c r="H97" i="11"/>
  <c r="H75" i="11"/>
  <c r="L79" i="11"/>
  <c r="L101" i="11"/>
  <c r="L106" i="11"/>
  <c r="L84" i="11"/>
  <c r="B96" i="11"/>
  <c r="B74" i="11"/>
  <c r="B68" i="11"/>
  <c r="B64" i="11"/>
  <c r="J97" i="11"/>
  <c r="J75" i="11"/>
  <c r="J78" i="11"/>
  <c r="J89" i="11" s="1"/>
  <c r="J66" i="11"/>
  <c r="J100" i="11"/>
  <c r="D100" i="11"/>
  <c r="D78" i="11"/>
  <c r="D66" i="11"/>
  <c r="D83" i="11"/>
  <c r="D105" i="11"/>
  <c r="C100" i="11"/>
  <c r="C111" i="11" s="1"/>
  <c r="G97" i="11"/>
  <c r="G75" i="11"/>
  <c r="N100" i="11"/>
  <c r="N78" i="11"/>
  <c r="N66" i="11"/>
  <c r="N83" i="11"/>
  <c r="N105" i="11"/>
  <c r="O73" i="11"/>
  <c r="O67" i="11"/>
  <c r="O95" i="11"/>
  <c r="E98" i="11"/>
  <c r="E76" i="11"/>
  <c r="E81" i="11"/>
  <c r="E103" i="11"/>
  <c r="H98" i="11"/>
  <c r="H76" i="11"/>
  <c r="I101" i="11"/>
  <c r="I79" i="11"/>
  <c r="L75" i="11"/>
  <c r="L97" i="11"/>
  <c r="N96" i="11"/>
  <c r="N109" i="11" s="1"/>
  <c r="N74" i="11"/>
  <c r="N68" i="11"/>
  <c r="N64" i="11"/>
  <c r="O102" i="11"/>
  <c r="O80" i="11"/>
  <c r="C106" i="11"/>
  <c r="C84" i="11"/>
  <c r="M103" i="11"/>
  <c r="M81" i="11"/>
  <c r="M95" i="11"/>
  <c r="M67" i="11"/>
  <c r="M73" i="11"/>
  <c r="O104" i="11"/>
  <c r="O82" i="11"/>
  <c r="I72" i="11"/>
  <c r="I94" i="11"/>
  <c r="H105" i="11"/>
  <c r="H83" i="11"/>
  <c r="H95" i="11"/>
  <c r="H73" i="11"/>
  <c r="H67" i="11"/>
  <c r="L81" i="11"/>
  <c r="L103" i="11"/>
  <c r="B73" i="11"/>
  <c r="B67" i="11"/>
  <c r="B95" i="11"/>
  <c r="B98" i="11"/>
  <c r="B76" i="11"/>
  <c r="J99" i="11"/>
  <c r="J77" i="11"/>
  <c r="J65" i="11"/>
  <c r="J80" i="11"/>
  <c r="J102" i="11"/>
  <c r="D102" i="11"/>
  <c r="D112" i="11" s="1"/>
  <c r="D80" i="11"/>
  <c r="G72" i="11"/>
  <c r="G94" i="11"/>
  <c r="G99" i="11"/>
  <c r="G77" i="11"/>
  <c r="G65" i="11"/>
  <c r="N102" i="11"/>
  <c r="N112" i="11" s="1"/>
  <c r="N80" i="11"/>
  <c r="H104" i="11"/>
  <c r="H82" i="11"/>
  <c r="O75" i="11"/>
  <c r="O97" i="11"/>
  <c r="E100" i="11"/>
  <c r="E78" i="11"/>
  <c r="E66" i="11"/>
  <c r="E83" i="11"/>
  <c r="E105" i="11"/>
  <c r="E104" i="11"/>
  <c r="E82" i="11"/>
  <c r="C102" i="11"/>
  <c r="C80" i="11"/>
  <c r="C103" i="11"/>
  <c r="C81" i="11"/>
  <c r="C95" i="11"/>
  <c r="C73" i="11"/>
  <c r="C67" i="11"/>
  <c r="I74" i="11"/>
  <c r="I68" i="11"/>
  <c r="I64" i="11"/>
  <c r="I96" i="11"/>
  <c r="I109" i="11" s="1"/>
  <c r="H94" i="11"/>
  <c r="H72" i="11"/>
  <c r="H103" i="11"/>
  <c r="H81" i="11"/>
  <c r="L83" i="11"/>
  <c r="L105" i="11"/>
  <c r="B75" i="11"/>
  <c r="B97" i="11"/>
  <c r="B100" i="11"/>
  <c r="B111" i="11" s="1"/>
  <c r="B78" i="11"/>
  <c r="B66" i="11"/>
  <c r="J101" i="11"/>
  <c r="J79" i="11"/>
  <c r="J84" i="11"/>
  <c r="J106" i="11"/>
  <c r="D106" i="11"/>
  <c r="D84" i="11"/>
  <c r="G74" i="11"/>
  <c r="G68" i="11"/>
  <c r="G69" i="11" s="1"/>
  <c r="G64" i="11"/>
  <c r="G96" i="11"/>
  <c r="G101" i="11"/>
  <c r="G79" i="11"/>
  <c r="N106" i="11"/>
  <c r="N84" i="11"/>
  <c r="O94" i="11"/>
  <c r="O72" i="11"/>
  <c r="O77" i="11"/>
  <c r="O65" i="11"/>
  <c r="O99" i="11"/>
  <c r="E102" i="11"/>
  <c r="E112" i="11" s="1"/>
  <c r="E80" i="11"/>
  <c r="M98" i="11"/>
  <c r="M76" i="11"/>
  <c r="M101" i="11"/>
  <c r="M79" i="11"/>
  <c r="M94" i="11"/>
  <c r="M72" i="11"/>
  <c r="I95" i="11"/>
  <c r="I73" i="11"/>
  <c r="I67" i="11"/>
  <c r="I76" i="11"/>
  <c r="I98" i="11"/>
  <c r="H96" i="11"/>
  <c r="H109" i="11" s="1"/>
  <c r="H64" i="11"/>
  <c r="H74" i="11"/>
  <c r="H68" i="11"/>
  <c r="N104" i="11"/>
  <c r="N82" i="11"/>
  <c r="L94" i="11"/>
  <c r="L72" i="11"/>
  <c r="B77" i="11"/>
  <c r="B65" i="11"/>
  <c r="B99" i="11"/>
  <c r="B110" i="11" s="1"/>
  <c r="B102" i="11"/>
  <c r="B80" i="11"/>
  <c r="J103" i="11"/>
  <c r="J81" i="11"/>
  <c r="Q82" i="11"/>
  <c r="V82" i="11"/>
  <c r="D73" i="11"/>
  <c r="D67" i="11"/>
  <c r="D95" i="11"/>
  <c r="J104" i="11"/>
  <c r="G76" i="11"/>
  <c r="G98" i="11"/>
  <c r="G103" i="11"/>
  <c r="G81" i="11"/>
  <c r="N73" i="11"/>
  <c r="N67" i="11"/>
  <c r="N95" i="11"/>
  <c r="O96" i="11"/>
  <c r="O74" i="11"/>
  <c r="O68" i="11"/>
  <c r="O64" i="11"/>
  <c r="O79" i="11"/>
  <c r="O101" i="11"/>
  <c r="E106" i="11"/>
  <c r="E84" i="11"/>
  <c r="Q82" i="6"/>
  <c r="V82" i="6"/>
  <c r="M94" i="6"/>
  <c r="M72" i="6"/>
  <c r="O81" i="6"/>
  <c r="O103" i="6"/>
  <c r="L66" i="6"/>
  <c r="L100" i="6"/>
  <c r="L78" i="6"/>
  <c r="M66" i="6"/>
  <c r="M100" i="6"/>
  <c r="M78" i="6"/>
  <c r="N104" i="6"/>
  <c r="N82" i="6"/>
  <c r="L75" i="6"/>
  <c r="L97" i="6"/>
  <c r="L80" i="6"/>
  <c r="L102" i="6"/>
  <c r="O100" i="6"/>
  <c r="O78" i="6"/>
  <c r="O66" i="6"/>
  <c r="O83" i="6"/>
  <c r="O105" i="6"/>
  <c r="M77" i="6"/>
  <c r="M88" i="6" s="1"/>
  <c r="M65" i="6"/>
  <c r="M99" i="6"/>
  <c r="M110" i="6" s="1"/>
  <c r="O94" i="6"/>
  <c r="O72" i="6"/>
  <c r="M75" i="6"/>
  <c r="M97" i="6"/>
  <c r="O96" i="6"/>
  <c r="O74" i="6"/>
  <c r="O68" i="6"/>
  <c r="O64" i="6"/>
  <c r="M64" i="6"/>
  <c r="M96" i="6"/>
  <c r="M68" i="6"/>
  <c r="M74" i="6"/>
  <c r="N83" i="6"/>
  <c r="N105" i="6"/>
  <c r="L106" i="6"/>
  <c r="L84" i="6"/>
  <c r="N96" i="6"/>
  <c r="N64" i="6"/>
  <c r="N74" i="6"/>
  <c r="N68" i="6"/>
  <c r="L95" i="6"/>
  <c r="L73" i="6"/>
  <c r="L67" i="6"/>
  <c r="L72" i="6"/>
  <c r="L94" i="6"/>
  <c r="O102" i="6"/>
  <c r="O112" i="6" s="1"/>
  <c r="O80" i="6"/>
  <c r="M102" i="6"/>
  <c r="M112" i="6" s="1"/>
  <c r="L81" i="6"/>
  <c r="L103" i="6"/>
  <c r="N94" i="6"/>
  <c r="N72" i="6"/>
  <c r="M82" i="6"/>
  <c r="M104" i="6"/>
  <c r="L99" i="6"/>
  <c r="L77" i="6"/>
  <c r="L65" i="6"/>
  <c r="N103" i="6"/>
  <c r="N81" i="6"/>
  <c r="M83" i="6"/>
  <c r="M105" i="6"/>
  <c r="M106" i="6"/>
  <c r="M84" i="6"/>
  <c r="N76" i="6"/>
  <c r="N98" i="6"/>
  <c r="O104" i="6"/>
  <c r="O82" i="6"/>
  <c r="O106" i="6"/>
  <c r="O84" i="6"/>
  <c r="M80" i="6"/>
  <c r="N102" i="6"/>
  <c r="N80" i="6"/>
  <c r="L101" i="6"/>
  <c r="L79" i="6"/>
  <c r="M73" i="6"/>
  <c r="M67" i="6"/>
  <c r="M95" i="6"/>
  <c r="N79" i="6"/>
  <c r="N101" i="6"/>
  <c r="M103" i="6"/>
  <c r="M81" i="6"/>
  <c r="L76" i="6"/>
  <c r="L98" i="6"/>
  <c r="M76" i="6"/>
  <c r="M98" i="6"/>
  <c r="L104" i="6"/>
  <c r="O73" i="6"/>
  <c r="O67" i="6"/>
  <c r="O95" i="6"/>
  <c r="N84" i="6"/>
  <c r="N75" i="6"/>
  <c r="N97" i="6"/>
  <c r="O77" i="6"/>
  <c r="O65" i="6"/>
  <c r="O99" i="6"/>
  <c r="N95" i="6"/>
  <c r="N73" i="6"/>
  <c r="N67" i="6"/>
  <c r="O79" i="6"/>
  <c r="O101" i="6"/>
  <c r="N66" i="6"/>
  <c r="N100" i="6"/>
  <c r="N78" i="6"/>
  <c r="O98" i="6"/>
  <c r="O76" i="6"/>
  <c r="N99" i="6"/>
  <c r="N110" i="6" s="1"/>
  <c r="N77" i="6"/>
  <c r="N88" i="6" s="1"/>
  <c r="N65" i="6"/>
  <c r="M79" i="6"/>
  <c r="M101" i="6"/>
  <c r="L105" i="6"/>
  <c r="L83" i="6"/>
  <c r="L74" i="6"/>
  <c r="L64" i="6"/>
  <c r="L96" i="6"/>
  <c r="L68" i="6"/>
  <c r="O75" i="6"/>
  <c r="O97" i="6"/>
  <c r="N106" i="6"/>
  <c r="B72" i="6"/>
  <c r="B78" i="6"/>
  <c r="C90" i="6"/>
  <c r="B79" i="6"/>
  <c r="B76" i="6"/>
  <c r="B83" i="6"/>
  <c r="D75" i="6"/>
  <c r="J78" i="6"/>
  <c r="J89" i="6" s="1"/>
  <c r="C81" i="6"/>
  <c r="B75" i="6"/>
  <c r="B80" i="6"/>
  <c r="B90" i="6" s="1"/>
  <c r="G72" i="6"/>
  <c r="G80" i="6"/>
  <c r="B77" i="6"/>
  <c r="B84" i="6"/>
  <c r="B81" i="6"/>
  <c r="B73" i="6"/>
  <c r="I74" i="4"/>
  <c r="I77" i="4"/>
  <c r="J79" i="4"/>
  <c r="J76" i="4"/>
  <c r="J84" i="4"/>
  <c r="H75" i="4"/>
  <c r="H79" i="4"/>
  <c r="H76" i="4"/>
  <c r="H78" i="4"/>
  <c r="I84" i="4"/>
  <c r="J77" i="4"/>
  <c r="J74" i="4"/>
  <c r="J75" i="4"/>
  <c r="H80" i="4"/>
  <c r="H89" i="4" s="1"/>
  <c r="H77" i="4"/>
  <c r="O100" i="4"/>
  <c r="O111" i="4" s="1"/>
  <c r="O66" i="4"/>
  <c r="O78" i="4"/>
  <c r="O83" i="4"/>
  <c r="O105" i="4"/>
  <c r="N75" i="4"/>
  <c r="N97" i="4"/>
  <c r="M98" i="4"/>
  <c r="M76" i="4"/>
  <c r="M79" i="4"/>
  <c r="M101" i="4"/>
  <c r="L104" i="4"/>
  <c r="L82" i="4"/>
  <c r="O106" i="4"/>
  <c r="O84" i="4"/>
  <c r="N68" i="4"/>
  <c r="N96" i="4"/>
  <c r="N64" i="4"/>
  <c r="N74" i="4"/>
  <c r="N77" i="4"/>
  <c r="N65" i="4"/>
  <c r="N99" i="4"/>
  <c r="M100" i="4"/>
  <c r="M78" i="4"/>
  <c r="M66" i="4"/>
  <c r="M81" i="4"/>
  <c r="M103" i="4"/>
  <c r="L106" i="4"/>
  <c r="L84" i="4"/>
  <c r="N104" i="4"/>
  <c r="N82" i="4"/>
  <c r="M102" i="4"/>
  <c r="M80" i="4"/>
  <c r="O73" i="4"/>
  <c r="O67" i="4"/>
  <c r="O95" i="4"/>
  <c r="L75" i="4"/>
  <c r="L97" i="4"/>
  <c r="O104" i="4"/>
  <c r="O82" i="4"/>
  <c r="O75" i="4"/>
  <c r="O97" i="4"/>
  <c r="N102" i="4"/>
  <c r="N80" i="4"/>
  <c r="N83" i="4"/>
  <c r="N105" i="4"/>
  <c r="M106" i="4"/>
  <c r="M84" i="4"/>
  <c r="L96" i="4"/>
  <c r="L74" i="4"/>
  <c r="L68" i="4"/>
  <c r="L64" i="4"/>
  <c r="L77" i="4"/>
  <c r="L65" i="4"/>
  <c r="L99" i="4"/>
  <c r="O98" i="4"/>
  <c r="O76" i="4"/>
  <c r="M83" i="4"/>
  <c r="M105" i="4"/>
  <c r="L94" i="4"/>
  <c r="L72" i="4"/>
  <c r="O96" i="4"/>
  <c r="O74" i="4"/>
  <c r="O64" i="4"/>
  <c r="O68" i="4"/>
  <c r="O77" i="4"/>
  <c r="O65" i="4"/>
  <c r="O99" i="4"/>
  <c r="N100" i="4"/>
  <c r="N66" i="4"/>
  <c r="N98" i="4"/>
  <c r="N76" i="4"/>
  <c r="M73" i="4"/>
  <c r="M67" i="4"/>
  <c r="M95" i="4"/>
  <c r="L98" i="4"/>
  <c r="L76" i="4"/>
  <c r="L79" i="4"/>
  <c r="L101" i="4"/>
  <c r="N101" i="4"/>
  <c r="N79" i="4"/>
  <c r="N81" i="4"/>
  <c r="N103" i="4"/>
  <c r="O102" i="4"/>
  <c r="O80" i="4"/>
  <c r="O79" i="4"/>
  <c r="O101" i="4"/>
  <c r="N106" i="4"/>
  <c r="N84" i="4"/>
  <c r="M94" i="4"/>
  <c r="M72" i="4"/>
  <c r="M75" i="4"/>
  <c r="M97" i="4"/>
  <c r="L100" i="4"/>
  <c r="L78" i="4"/>
  <c r="L66" i="4"/>
  <c r="L81" i="4"/>
  <c r="L103" i="4"/>
  <c r="L73" i="4"/>
  <c r="L67" i="4"/>
  <c r="L95" i="4"/>
  <c r="N94" i="4"/>
  <c r="N72" i="4"/>
  <c r="M104" i="4"/>
  <c r="M82" i="4"/>
  <c r="O94" i="4"/>
  <c r="O72" i="4"/>
  <c r="O81" i="4"/>
  <c r="O103" i="4"/>
  <c r="N73" i="4"/>
  <c r="N67" i="4"/>
  <c r="N95" i="4"/>
  <c r="M96" i="4"/>
  <c r="M74" i="4"/>
  <c r="M68" i="4"/>
  <c r="M64" i="4"/>
  <c r="M77" i="4"/>
  <c r="M88" i="4" s="1"/>
  <c r="M65" i="4"/>
  <c r="M99" i="4"/>
  <c r="L102" i="4"/>
  <c r="L80" i="4"/>
  <c r="L83" i="4"/>
  <c r="L105" i="4"/>
  <c r="J105" i="4"/>
  <c r="J72" i="4"/>
  <c r="I73" i="4"/>
  <c r="G78" i="4"/>
  <c r="J73" i="4"/>
  <c r="I72" i="4"/>
  <c r="I75" i="4"/>
  <c r="H72" i="4"/>
  <c r="H81" i="4"/>
  <c r="G79" i="4"/>
  <c r="G84" i="4"/>
  <c r="G73" i="4"/>
  <c r="I76" i="4"/>
  <c r="I78" i="4"/>
  <c r="I81" i="4"/>
  <c r="H83" i="4"/>
  <c r="G80" i="4"/>
  <c r="G77" i="4"/>
  <c r="I79" i="4"/>
  <c r="J81" i="4"/>
  <c r="J78" i="4"/>
  <c r="J89" i="4" s="1"/>
  <c r="I83" i="4"/>
  <c r="H74" i="4"/>
  <c r="G75" i="4"/>
  <c r="G83" i="4"/>
  <c r="H84" i="4"/>
  <c r="G81" i="4"/>
  <c r="G72" i="4"/>
  <c r="H73" i="4"/>
  <c r="G74" i="4"/>
  <c r="G76" i="4"/>
  <c r="J83" i="4"/>
  <c r="J74" i="6"/>
  <c r="J72" i="6"/>
  <c r="J80" i="6"/>
  <c r="J73" i="6"/>
  <c r="J83" i="6"/>
  <c r="J79" i="6"/>
  <c r="J82" i="6"/>
  <c r="J81" i="6"/>
  <c r="J76" i="6"/>
  <c r="J84" i="6"/>
  <c r="J77" i="6"/>
  <c r="J75" i="6"/>
  <c r="I77" i="6"/>
  <c r="I79" i="6"/>
  <c r="I83" i="6"/>
  <c r="I81" i="6"/>
  <c r="I76" i="6"/>
  <c r="I82" i="6"/>
  <c r="I84" i="6"/>
  <c r="I74" i="6"/>
  <c r="I75" i="6"/>
  <c r="I78" i="6"/>
  <c r="I72" i="6"/>
  <c r="I80" i="6"/>
  <c r="I90" i="6" s="1"/>
  <c r="I73" i="6"/>
  <c r="H80" i="6"/>
  <c r="H73" i="6"/>
  <c r="H82" i="6"/>
  <c r="H83" i="6"/>
  <c r="H81" i="6"/>
  <c r="H76" i="6"/>
  <c r="H84" i="6"/>
  <c r="H79" i="6"/>
  <c r="H77" i="6"/>
  <c r="H75" i="6"/>
  <c r="H74" i="6"/>
  <c r="H78" i="6"/>
  <c r="G73" i="6"/>
  <c r="G74" i="6"/>
  <c r="G75" i="6"/>
  <c r="G81" i="6"/>
  <c r="G82" i="6"/>
  <c r="G79" i="6"/>
  <c r="G83" i="6"/>
  <c r="G76" i="6"/>
  <c r="G84" i="6"/>
  <c r="G77" i="6"/>
  <c r="G78" i="6"/>
  <c r="E78" i="6"/>
  <c r="E72" i="6"/>
  <c r="E80" i="6"/>
  <c r="E73" i="6"/>
  <c r="E79" i="6"/>
  <c r="E77" i="6"/>
  <c r="E76" i="6"/>
  <c r="E81" i="6"/>
  <c r="E83" i="6"/>
  <c r="E82" i="6"/>
  <c r="E84" i="6"/>
  <c r="E74" i="6"/>
  <c r="E75" i="6"/>
  <c r="D78" i="6"/>
  <c r="D72" i="6"/>
  <c r="D80" i="6"/>
  <c r="D90" i="6" s="1"/>
  <c r="D79" i="6"/>
  <c r="D76" i="6"/>
  <c r="D77" i="6"/>
  <c r="D84" i="6"/>
  <c r="D83" i="6"/>
  <c r="D82" i="6"/>
  <c r="E100" i="6"/>
  <c r="E66" i="6"/>
  <c r="B65" i="6"/>
  <c r="B99" i="6"/>
  <c r="G95" i="6"/>
  <c r="G67" i="6"/>
  <c r="G103" i="6"/>
  <c r="I98" i="6"/>
  <c r="I106" i="6"/>
  <c r="E101" i="6"/>
  <c r="H96" i="6"/>
  <c r="H68" i="6"/>
  <c r="H64" i="6"/>
  <c r="H104" i="6"/>
  <c r="D99" i="6"/>
  <c r="D65" i="6"/>
  <c r="J94" i="6"/>
  <c r="J102" i="6"/>
  <c r="C97" i="6"/>
  <c r="C105" i="6"/>
  <c r="B106" i="6"/>
  <c r="I105" i="6"/>
  <c r="C104" i="6"/>
  <c r="G96" i="6"/>
  <c r="G68" i="6"/>
  <c r="G64" i="6"/>
  <c r="G104" i="6"/>
  <c r="I99" i="6"/>
  <c r="I65" i="6"/>
  <c r="E94" i="6"/>
  <c r="E102" i="6"/>
  <c r="H97" i="6"/>
  <c r="H105" i="6"/>
  <c r="D100" i="6"/>
  <c r="D66" i="6"/>
  <c r="J95" i="6"/>
  <c r="J67" i="6"/>
  <c r="J103" i="6"/>
  <c r="C98" i="6"/>
  <c r="C106" i="6"/>
  <c r="B67" i="6"/>
  <c r="B95" i="6"/>
  <c r="G102" i="6"/>
  <c r="C96" i="6"/>
  <c r="C68" i="6"/>
  <c r="C64" i="6"/>
  <c r="G97" i="6"/>
  <c r="G105" i="6"/>
  <c r="I100" i="6"/>
  <c r="I66" i="6"/>
  <c r="E95" i="6"/>
  <c r="E67" i="6"/>
  <c r="E103" i="6"/>
  <c r="H98" i="6"/>
  <c r="H106" i="6"/>
  <c r="D101" i="6"/>
  <c r="J96" i="6"/>
  <c r="J68" i="6"/>
  <c r="J64" i="6"/>
  <c r="J104" i="6"/>
  <c r="C99" i="6"/>
  <c r="C65" i="6"/>
  <c r="B64" i="6"/>
  <c r="B68" i="6"/>
  <c r="B96" i="6"/>
  <c r="B104" i="6"/>
  <c r="D98" i="6"/>
  <c r="G98" i="6"/>
  <c r="G106" i="6"/>
  <c r="I101" i="6"/>
  <c r="E96" i="6"/>
  <c r="E68" i="6"/>
  <c r="E64" i="6"/>
  <c r="E104" i="6"/>
  <c r="H99" i="6"/>
  <c r="H65" i="6"/>
  <c r="D94" i="6"/>
  <c r="D102" i="6"/>
  <c r="J97" i="6"/>
  <c r="J105" i="6"/>
  <c r="C100" i="6"/>
  <c r="C89" i="6"/>
  <c r="C66" i="6"/>
  <c r="B105" i="6"/>
  <c r="B94" i="6"/>
  <c r="I97" i="6"/>
  <c r="D106" i="6"/>
  <c r="G99" i="6"/>
  <c r="G65" i="6"/>
  <c r="I94" i="6"/>
  <c r="I102" i="6"/>
  <c r="E97" i="6"/>
  <c r="E105" i="6"/>
  <c r="H100" i="6"/>
  <c r="H66" i="6"/>
  <c r="D95" i="6"/>
  <c r="D67" i="6"/>
  <c r="D103" i="6"/>
  <c r="J98" i="6"/>
  <c r="J106" i="6"/>
  <c r="C101" i="6"/>
  <c r="B66" i="6"/>
  <c r="B100" i="6"/>
  <c r="B103" i="6"/>
  <c r="H95" i="6"/>
  <c r="H67" i="6"/>
  <c r="J101" i="6"/>
  <c r="G100" i="6"/>
  <c r="G66" i="6"/>
  <c r="I95" i="6"/>
  <c r="I67" i="6"/>
  <c r="I103" i="6"/>
  <c r="E98" i="6"/>
  <c r="E106" i="6"/>
  <c r="H101" i="6"/>
  <c r="D96" i="6"/>
  <c r="D68" i="6"/>
  <c r="D64" i="6"/>
  <c r="D104" i="6"/>
  <c r="J99" i="6"/>
  <c r="J65" i="6"/>
  <c r="C94" i="6"/>
  <c r="C102" i="6"/>
  <c r="B101" i="6"/>
  <c r="B98" i="6"/>
  <c r="G94" i="6"/>
  <c r="H103" i="6"/>
  <c r="G101" i="6"/>
  <c r="I96" i="6"/>
  <c r="I68" i="6"/>
  <c r="I64" i="6"/>
  <c r="I104" i="6"/>
  <c r="E99" i="6"/>
  <c r="E65" i="6"/>
  <c r="H94" i="6"/>
  <c r="H102" i="6"/>
  <c r="D97" i="6"/>
  <c r="D105" i="6"/>
  <c r="J100" i="6"/>
  <c r="J66" i="6"/>
  <c r="C95" i="6"/>
  <c r="C67" i="6"/>
  <c r="C103" i="6"/>
  <c r="B97" i="6"/>
  <c r="B102" i="6"/>
  <c r="B112" i="6" s="1"/>
  <c r="J97" i="4"/>
  <c r="H102" i="4"/>
  <c r="G100" i="4"/>
  <c r="G66" i="4"/>
  <c r="I97" i="4"/>
  <c r="G101" i="4"/>
  <c r="J106" i="4"/>
  <c r="I96" i="4"/>
  <c r="I68" i="4"/>
  <c r="I64" i="4"/>
  <c r="I99" i="4"/>
  <c r="I65" i="4"/>
  <c r="H97" i="4"/>
  <c r="H66" i="4"/>
  <c r="H100" i="4"/>
  <c r="G104" i="4"/>
  <c r="J104" i="4"/>
  <c r="I98" i="4"/>
  <c r="I101" i="4"/>
  <c r="H101" i="4"/>
  <c r="G106" i="4"/>
  <c r="G95" i="4"/>
  <c r="G67" i="4"/>
  <c r="J94" i="4"/>
  <c r="H99" i="4"/>
  <c r="H65" i="4"/>
  <c r="J95" i="4"/>
  <c r="J67" i="4"/>
  <c r="H94" i="4"/>
  <c r="J102" i="4"/>
  <c r="I103" i="4"/>
  <c r="G99" i="4"/>
  <c r="G65" i="4"/>
  <c r="J100" i="4"/>
  <c r="J66" i="4"/>
  <c r="I105" i="4"/>
  <c r="G97" i="4"/>
  <c r="J101" i="4"/>
  <c r="J98" i="4"/>
  <c r="I104" i="4"/>
  <c r="H98" i="4"/>
  <c r="H106" i="4"/>
  <c r="G103" i="4"/>
  <c r="G94" i="4"/>
  <c r="I95" i="4"/>
  <c r="I67" i="4"/>
  <c r="I94" i="4"/>
  <c r="H103" i="4"/>
  <c r="I100" i="4"/>
  <c r="I111" i="4" s="1"/>
  <c r="I66" i="4"/>
  <c r="H105" i="4"/>
  <c r="G102" i="4"/>
  <c r="J103" i="4"/>
  <c r="I102" i="4"/>
  <c r="H68" i="4"/>
  <c r="H96" i="4"/>
  <c r="H64" i="4"/>
  <c r="G105" i="4"/>
  <c r="J99" i="4"/>
  <c r="J65" i="4"/>
  <c r="J96" i="4"/>
  <c r="J68" i="4"/>
  <c r="J64" i="4"/>
  <c r="I106" i="4"/>
  <c r="H104" i="4"/>
  <c r="H95" i="4"/>
  <c r="H67" i="4"/>
  <c r="G96" i="4"/>
  <c r="G64" i="4"/>
  <c r="G68" i="4"/>
  <c r="G98" i="4"/>
  <c r="E57" i="4"/>
  <c r="E82" i="4" s="1"/>
  <c r="E35" i="4"/>
  <c r="E52" i="4" s="1"/>
  <c r="E41" i="4"/>
  <c r="E58" i="4" s="1"/>
  <c r="E33" i="4"/>
  <c r="E50" i="4" s="1"/>
  <c r="E34" i="4"/>
  <c r="E51" i="4" s="1"/>
  <c r="E32" i="4"/>
  <c r="E49" i="4" s="1"/>
  <c r="E38" i="4"/>
  <c r="E55" i="4" s="1"/>
  <c r="E30" i="4"/>
  <c r="E47" i="4" s="1"/>
  <c r="E37" i="4"/>
  <c r="E54" i="4" s="1"/>
  <c r="E79" i="4" s="1"/>
  <c r="E36" i="4"/>
  <c r="E53" i="4" s="1"/>
  <c r="E42" i="4"/>
  <c r="E59" i="4" s="1"/>
  <c r="E39" i="4"/>
  <c r="E56" i="4" s="1"/>
  <c r="E31" i="4"/>
  <c r="E48" i="4" s="1"/>
  <c r="D42" i="4"/>
  <c r="D59" i="4" s="1"/>
  <c r="D34" i="4"/>
  <c r="D51" i="4" s="1"/>
  <c r="D41" i="4"/>
  <c r="D58" i="4" s="1"/>
  <c r="D33" i="4"/>
  <c r="D50" i="4" s="1"/>
  <c r="D57" i="4"/>
  <c r="D82" i="4" s="1"/>
  <c r="D32" i="4"/>
  <c r="D49" i="4" s="1"/>
  <c r="D39" i="4"/>
  <c r="D56" i="4" s="1"/>
  <c r="D31" i="4"/>
  <c r="D48" i="4" s="1"/>
  <c r="D38" i="4"/>
  <c r="D55" i="4" s="1"/>
  <c r="D30" i="4"/>
  <c r="D47" i="4" s="1"/>
  <c r="D37" i="4"/>
  <c r="D54" i="4" s="1"/>
  <c r="D36" i="4"/>
  <c r="D53" i="4" s="1"/>
  <c r="C41" i="4"/>
  <c r="C58" i="4" s="1"/>
  <c r="C33" i="4"/>
  <c r="C50" i="4" s="1"/>
  <c r="C57" i="4"/>
  <c r="C82" i="4" s="1"/>
  <c r="C32" i="4"/>
  <c r="C49" i="4" s="1"/>
  <c r="C39" i="4"/>
  <c r="C56" i="4" s="1"/>
  <c r="C31" i="4"/>
  <c r="C48" i="4" s="1"/>
  <c r="C42" i="4"/>
  <c r="C59" i="4" s="1"/>
  <c r="C38" i="4"/>
  <c r="C55" i="4" s="1"/>
  <c r="C30" i="4"/>
  <c r="C47" i="4" s="1"/>
  <c r="C34" i="4"/>
  <c r="C51" i="4" s="1"/>
  <c r="C37" i="4"/>
  <c r="C54" i="4" s="1"/>
  <c r="C79" i="4" s="1"/>
  <c r="C36" i="4"/>
  <c r="C53" i="4" s="1"/>
  <c r="B57" i="4"/>
  <c r="B82" i="4" s="1"/>
  <c r="B32" i="4"/>
  <c r="B49" i="4" s="1"/>
  <c r="B74" i="4" s="1"/>
  <c r="B33" i="4"/>
  <c r="B50" i="4" s="1"/>
  <c r="B75" i="4" s="1"/>
  <c r="B39" i="4"/>
  <c r="B56" i="4" s="1"/>
  <c r="B81" i="4" s="1"/>
  <c r="B31" i="4"/>
  <c r="B48" i="4" s="1"/>
  <c r="B38" i="4"/>
  <c r="B55" i="4" s="1"/>
  <c r="B30" i="4"/>
  <c r="B47" i="4" s="1"/>
  <c r="B41" i="4"/>
  <c r="B58" i="4" s="1"/>
  <c r="B37" i="4"/>
  <c r="B54" i="4" s="1"/>
  <c r="B79" i="4" s="1"/>
  <c r="B36" i="4"/>
  <c r="B53" i="4" s="1"/>
  <c r="B78" i="4" s="1"/>
  <c r="B42" i="4"/>
  <c r="B59" i="4" s="1"/>
  <c r="B84" i="4" s="1"/>
  <c r="B34" i="4"/>
  <c r="B51" i="4" s="1"/>
  <c r="B76" i="4" s="1"/>
  <c r="N17" i="5"/>
  <c r="P17" i="5" s="1"/>
  <c r="Q17" i="5" s="1"/>
  <c r="N12" i="5"/>
  <c r="N18" i="5"/>
  <c r="P18" i="5" s="1"/>
  <c r="Q18" i="5" s="1"/>
  <c r="N21" i="5"/>
  <c r="P21" i="5" s="1"/>
  <c r="Q21" i="5" s="1"/>
  <c r="N11" i="5"/>
  <c r="N13" i="5"/>
  <c r="P13" i="5" s="1"/>
  <c r="Q13" i="5" s="1"/>
  <c r="N19" i="5"/>
  <c r="P19" i="5" s="1"/>
  <c r="Q19" i="5" s="1"/>
  <c r="N20" i="5"/>
  <c r="P20" i="5" s="1"/>
  <c r="Q20" i="5" s="1"/>
  <c r="N14" i="5"/>
  <c r="P14" i="5" s="1"/>
  <c r="Q14" i="5" s="1"/>
  <c r="N23" i="5"/>
  <c r="P23" i="5" s="1"/>
  <c r="Q23" i="5" s="1"/>
  <c r="N22" i="5"/>
  <c r="P22" i="5" s="1"/>
  <c r="Q22" i="5" s="1"/>
  <c r="N15" i="5"/>
  <c r="P15" i="5" s="1"/>
  <c r="Q15" i="5" s="1"/>
  <c r="N109" i="7" l="1"/>
  <c r="N87" i="7"/>
  <c r="N111" i="7"/>
  <c r="N110" i="7"/>
  <c r="M112" i="7"/>
  <c r="L111" i="7"/>
  <c r="O69" i="7"/>
  <c r="M87" i="7"/>
  <c r="J89" i="7"/>
  <c r="J87" i="7"/>
  <c r="J111" i="7"/>
  <c r="I87" i="7"/>
  <c r="I110" i="7"/>
  <c r="H88" i="7"/>
  <c r="G69" i="7"/>
  <c r="G110" i="7"/>
  <c r="H112" i="7"/>
  <c r="D69" i="7"/>
  <c r="D112" i="7"/>
  <c r="D109" i="7"/>
  <c r="C110" i="7"/>
  <c r="B111" i="7"/>
  <c r="B110" i="7"/>
  <c r="C112" i="7"/>
  <c r="C69" i="7"/>
  <c r="Q80" i="7"/>
  <c r="B90" i="7"/>
  <c r="V80" i="7"/>
  <c r="C87" i="7"/>
  <c r="R74" i="7"/>
  <c r="W74" i="7"/>
  <c r="L110" i="7"/>
  <c r="R82" i="7"/>
  <c r="W82" i="7"/>
  <c r="Y74" i="7"/>
  <c r="T74" i="7"/>
  <c r="E87" i="7"/>
  <c r="S75" i="7"/>
  <c r="X75" i="7"/>
  <c r="H90" i="7"/>
  <c r="B112" i="7"/>
  <c r="J110" i="7"/>
  <c r="S83" i="7"/>
  <c r="X83" i="7"/>
  <c r="D111" i="7"/>
  <c r="V75" i="7"/>
  <c r="Q75" i="7"/>
  <c r="C109" i="7"/>
  <c r="M110" i="7"/>
  <c r="X82" i="7"/>
  <c r="S82" i="7"/>
  <c r="N112" i="7"/>
  <c r="V73" i="7"/>
  <c r="Q73" i="7"/>
  <c r="J69" i="7"/>
  <c r="R80" i="7"/>
  <c r="C90" i="7"/>
  <c r="W80" i="7"/>
  <c r="E90" i="7"/>
  <c r="Y80" i="7"/>
  <c r="T80" i="7"/>
  <c r="X74" i="7"/>
  <c r="S74" i="7"/>
  <c r="D87" i="7"/>
  <c r="H110" i="7"/>
  <c r="M69" i="7"/>
  <c r="J88" i="7"/>
  <c r="X78" i="7"/>
  <c r="S78" i="7"/>
  <c r="D89" i="7"/>
  <c r="M88" i="7"/>
  <c r="L69" i="7"/>
  <c r="J109" i="7"/>
  <c r="E111" i="7"/>
  <c r="M109" i="7"/>
  <c r="N89" i="7"/>
  <c r="E88" i="7"/>
  <c r="B88" i="7"/>
  <c r="T82" i="7"/>
  <c r="L90" i="7"/>
  <c r="N69" i="7"/>
  <c r="I111" i="7"/>
  <c r="L87" i="7"/>
  <c r="R72" i="7"/>
  <c r="W72" i="7"/>
  <c r="V83" i="7"/>
  <c r="Q83" i="7"/>
  <c r="C89" i="7"/>
  <c r="R78" i="7"/>
  <c r="W78" i="7"/>
  <c r="H109" i="7"/>
  <c r="B69" i="7"/>
  <c r="W83" i="7"/>
  <c r="R83" i="7"/>
  <c r="O112" i="7"/>
  <c r="G89" i="7"/>
  <c r="T83" i="7"/>
  <c r="Y83" i="7"/>
  <c r="T75" i="7"/>
  <c r="Y75" i="7"/>
  <c r="L88" i="7"/>
  <c r="G111" i="7"/>
  <c r="S73" i="7"/>
  <c r="X73" i="7"/>
  <c r="D90" i="7"/>
  <c r="X80" i="7"/>
  <c r="S80" i="7"/>
  <c r="W73" i="7"/>
  <c r="R73" i="7"/>
  <c r="W75" i="7"/>
  <c r="R75" i="7"/>
  <c r="L112" i="7"/>
  <c r="L109" i="7"/>
  <c r="C111" i="7"/>
  <c r="B87" i="7"/>
  <c r="Q74" i="7"/>
  <c r="V74" i="7"/>
  <c r="Y78" i="7"/>
  <c r="T78" i="7"/>
  <c r="E89" i="7"/>
  <c r="O90" i="7"/>
  <c r="E109" i="7"/>
  <c r="E110" i="7"/>
  <c r="O88" i="7"/>
  <c r="H111" i="7"/>
  <c r="B89" i="7"/>
  <c r="Q78" i="7"/>
  <c r="V78" i="7"/>
  <c r="J90" i="7"/>
  <c r="H69" i="7"/>
  <c r="B109" i="7"/>
  <c r="M89" i="7"/>
  <c r="X72" i="7"/>
  <c r="S72" i="7"/>
  <c r="Q72" i="7"/>
  <c r="V72" i="7"/>
  <c r="D88" i="7"/>
  <c r="Y72" i="7"/>
  <c r="T72" i="7"/>
  <c r="G88" i="7"/>
  <c r="J112" i="7"/>
  <c r="M111" i="7"/>
  <c r="T73" i="7"/>
  <c r="Y73" i="7"/>
  <c r="E69" i="7"/>
  <c r="D110" i="7"/>
  <c r="I90" i="7"/>
  <c r="O87" i="11"/>
  <c r="O111" i="11"/>
  <c r="O90" i="11"/>
  <c r="O109" i="11"/>
  <c r="O69" i="11"/>
  <c r="N90" i="11"/>
  <c r="M90" i="11"/>
  <c r="M87" i="11"/>
  <c r="L90" i="11"/>
  <c r="L111" i="11"/>
  <c r="J111" i="11"/>
  <c r="J112" i="11"/>
  <c r="H87" i="11"/>
  <c r="G109" i="11"/>
  <c r="J69" i="11"/>
  <c r="B109" i="11"/>
  <c r="R73" i="11"/>
  <c r="W73" i="11"/>
  <c r="S80" i="11"/>
  <c r="D90" i="11"/>
  <c r="X80" i="11"/>
  <c r="T72" i="11"/>
  <c r="Y72" i="11"/>
  <c r="G87" i="11"/>
  <c r="B89" i="11"/>
  <c r="Q78" i="11"/>
  <c r="V78" i="11"/>
  <c r="Y83" i="11"/>
  <c r="T83" i="11"/>
  <c r="N69" i="11"/>
  <c r="D109" i="11"/>
  <c r="M69" i="11"/>
  <c r="W74" i="11"/>
  <c r="R74" i="11"/>
  <c r="C87" i="11"/>
  <c r="E88" i="11"/>
  <c r="L89" i="11"/>
  <c r="N110" i="11"/>
  <c r="M89" i="11"/>
  <c r="L109" i="11"/>
  <c r="X83" i="11"/>
  <c r="S83" i="11"/>
  <c r="W78" i="11"/>
  <c r="C89" i="11"/>
  <c r="R78" i="11"/>
  <c r="L88" i="11"/>
  <c r="D110" i="11"/>
  <c r="M111" i="11"/>
  <c r="Y73" i="11"/>
  <c r="T73" i="11"/>
  <c r="S82" i="11"/>
  <c r="X82" i="11"/>
  <c r="Q80" i="11"/>
  <c r="B90" i="11"/>
  <c r="V80" i="11"/>
  <c r="T80" i="11"/>
  <c r="E90" i="11"/>
  <c r="Y80" i="11"/>
  <c r="E89" i="11"/>
  <c r="T78" i="11"/>
  <c r="Y78" i="11"/>
  <c r="J90" i="11"/>
  <c r="V73" i="11"/>
  <c r="Q73" i="11"/>
  <c r="V83" i="11"/>
  <c r="Q83" i="11"/>
  <c r="C88" i="11"/>
  <c r="Y75" i="11"/>
  <c r="T75" i="11"/>
  <c r="N88" i="11"/>
  <c r="I112" i="11"/>
  <c r="M88" i="11"/>
  <c r="G111" i="11"/>
  <c r="N87" i="11"/>
  <c r="B112" i="11"/>
  <c r="H69" i="11"/>
  <c r="V75" i="11"/>
  <c r="Q75" i="11"/>
  <c r="C90" i="11"/>
  <c r="W80" i="11"/>
  <c r="R80" i="11"/>
  <c r="E111" i="11"/>
  <c r="G88" i="11"/>
  <c r="N89" i="11"/>
  <c r="D89" i="11"/>
  <c r="S78" i="11"/>
  <c r="X78" i="11"/>
  <c r="B69" i="11"/>
  <c r="R75" i="11"/>
  <c r="W75" i="11"/>
  <c r="H90" i="11"/>
  <c r="Q72" i="11"/>
  <c r="V72" i="11"/>
  <c r="J109" i="11"/>
  <c r="D88" i="11"/>
  <c r="I90" i="11"/>
  <c r="W82" i="11"/>
  <c r="R82" i="11"/>
  <c r="D87" i="11"/>
  <c r="S74" i="11"/>
  <c r="X74" i="11"/>
  <c r="O110" i="11"/>
  <c r="I69" i="11"/>
  <c r="C112" i="11"/>
  <c r="G110" i="11"/>
  <c r="J88" i="11"/>
  <c r="N111" i="11"/>
  <c r="D111" i="11"/>
  <c r="B87" i="11"/>
  <c r="Q74" i="11"/>
  <c r="V74" i="11"/>
  <c r="H112" i="11"/>
  <c r="C110" i="11"/>
  <c r="S72" i="11"/>
  <c r="X72" i="11"/>
  <c r="M110" i="11"/>
  <c r="G89" i="11"/>
  <c r="I87" i="11"/>
  <c r="T82" i="11"/>
  <c r="Y82" i="11"/>
  <c r="J110" i="11"/>
  <c r="R83" i="11"/>
  <c r="W83" i="11"/>
  <c r="I88" i="11"/>
  <c r="W72" i="11"/>
  <c r="R72" i="11"/>
  <c r="X73" i="11"/>
  <c r="S73" i="11"/>
  <c r="B88" i="11"/>
  <c r="O88" i="11"/>
  <c r="O112" i="11"/>
  <c r="H110" i="11"/>
  <c r="D69" i="11"/>
  <c r="E87" i="11"/>
  <c r="T74" i="11"/>
  <c r="Y74" i="11"/>
  <c r="L112" i="11"/>
  <c r="E110" i="11"/>
  <c r="J87" i="11"/>
  <c r="O89" i="11"/>
  <c r="I110" i="11"/>
  <c r="X75" i="11"/>
  <c r="S75" i="11"/>
  <c r="L69" i="11"/>
  <c r="O109" i="6"/>
  <c r="L69" i="6"/>
  <c r="O87" i="6"/>
  <c r="Y74" i="6"/>
  <c r="T74" i="6"/>
  <c r="Q83" i="6"/>
  <c r="V83" i="6"/>
  <c r="X80" i="6"/>
  <c r="S80" i="6"/>
  <c r="M87" i="6"/>
  <c r="W74" i="6"/>
  <c r="R74" i="6"/>
  <c r="Y83" i="6"/>
  <c r="T83" i="6"/>
  <c r="X82" i="6"/>
  <c r="S82" i="6"/>
  <c r="L87" i="6"/>
  <c r="V74" i="6"/>
  <c r="Q74" i="6"/>
  <c r="V75" i="6"/>
  <c r="Q75" i="6"/>
  <c r="N89" i="6"/>
  <c r="X78" i="6"/>
  <c r="S78" i="6"/>
  <c r="Y73" i="6"/>
  <c r="T73" i="6"/>
  <c r="N112" i="6"/>
  <c r="O90" i="6"/>
  <c r="Y80" i="6"/>
  <c r="T80" i="6"/>
  <c r="X74" i="6"/>
  <c r="S74" i="6"/>
  <c r="W75" i="6"/>
  <c r="R75" i="6"/>
  <c r="X83" i="6"/>
  <c r="S83" i="6"/>
  <c r="M90" i="6"/>
  <c r="W80" i="6"/>
  <c r="R80" i="6"/>
  <c r="Y72" i="6"/>
  <c r="T72" i="6"/>
  <c r="Y78" i="6"/>
  <c r="T78" i="6"/>
  <c r="W78" i="6"/>
  <c r="R78" i="6"/>
  <c r="W72" i="6"/>
  <c r="R72" i="6"/>
  <c r="Y75" i="6"/>
  <c r="T75" i="6"/>
  <c r="W82" i="6"/>
  <c r="R82" i="6"/>
  <c r="V73" i="6"/>
  <c r="Q73" i="6"/>
  <c r="W83" i="6"/>
  <c r="R83" i="6"/>
  <c r="X72" i="6"/>
  <c r="S72" i="6"/>
  <c r="V72" i="6"/>
  <c r="Q72" i="6"/>
  <c r="L112" i="6"/>
  <c r="X73" i="6"/>
  <c r="S73" i="6"/>
  <c r="L109" i="6"/>
  <c r="X75" i="6"/>
  <c r="S75" i="6"/>
  <c r="W73" i="6"/>
  <c r="R73" i="6"/>
  <c r="Y82" i="6"/>
  <c r="T82" i="6"/>
  <c r="O69" i="6"/>
  <c r="L90" i="6"/>
  <c r="Q80" i="6"/>
  <c r="V80" i="6"/>
  <c r="L89" i="6"/>
  <c r="V78" i="6"/>
  <c r="Q78" i="6"/>
  <c r="N90" i="6"/>
  <c r="L88" i="6"/>
  <c r="N69" i="6"/>
  <c r="O110" i="6"/>
  <c r="L110" i="6"/>
  <c r="N87" i="6"/>
  <c r="M69" i="6"/>
  <c r="N111" i="6"/>
  <c r="M109" i="6"/>
  <c r="O89" i="6"/>
  <c r="M89" i="6"/>
  <c r="L111" i="6"/>
  <c r="O88" i="6"/>
  <c r="N109" i="6"/>
  <c r="O111" i="6"/>
  <c r="M111" i="6"/>
  <c r="G90" i="6"/>
  <c r="E109" i="6"/>
  <c r="E90" i="6"/>
  <c r="J90" i="6"/>
  <c r="H90" i="6"/>
  <c r="T82" i="4"/>
  <c r="Y82" i="4"/>
  <c r="Y83" i="4"/>
  <c r="T83" i="4"/>
  <c r="O88" i="4"/>
  <c r="T80" i="4"/>
  <c r="Y80" i="4"/>
  <c r="O89" i="4"/>
  <c r="T78" i="4"/>
  <c r="Y78" i="4"/>
  <c r="Y75" i="4"/>
  <c r="T75" i="4"/>
  <c r="T74" i="4"/>
  <c r="Y74" i="4"/>
  <c r="T73" i="4"/>
  <c r="Y73" i="4"/>
  <c r="Y72" i="4"/>
  <c r="T72" i="4"/>
  <c r="O110" i="4"/>
  <c r="G88" i="4"/>
  <c r="L112" i="4"/>
  <c r="G89" i="4"/>
  <c r="M112" i="4"/>
  <c r="H111" i="4"/>
  <c r="D81" i="4"/>
  <c r="D74" i="4"/>
  <c r="D75" i="4"/>
  <c r="C84" i="4"/>
  <c r="D79" i="4"/>
  <c r="D83" i="4"/>
  <c r="O87" i="4"/>
  <c r="C73" i="4"/>
  <c r="D72" i="4"/>
  <c r="D76" i="4"/>
  <c r="I69" i="4"/>
  <c r="O90" i="4"/>
  <c r="O109" i="4"/>
  <c r="D78" i="4"/>
  <c r="D80" i="4"/>
  <c r="D84" i="4"/>
  <c r="O112" i="4"/>
  <c r="D73" i="4"/>
  <c r="N89" i="4"/>
  <c r="N88" i="4"/>
  <c r="N110" i="4"/>
  <c r="N111" i="4"/>
  <c r="M89" i="4"/>
  <c r="M69" i="4"/>
  <c r="M110" i="4"/>
  <c r="M111" i="4"/>
  <c r="L111" i="4"/>
  <c r="L110" i="4"/>
  <c r="J111" i="4"/>
  <c r="J109" i="4"/>
  <c r="O69" i="4"/>
  <c r="L89" i="4"/>
  <c r="L88" i="4"/>
  <c r="G109" i="4"/>
  <c r="G69" i="4"/>
  <c r="J90" i="4"/>
  <c r="C81" i="4"/>
  <c r="C76" i="4"/>
  <c r="C75" i="4"/>
  <c r="C80" i="4"/>
  <c r="N69" i="4"/>
  <c r="N90" i="4"/>
  <c r="M87" i="4"/>
  <c r="L69" i="4"/>
  <c r="N112" i="4"/>
  <c r="N87" i="4"/>
  <c r="L90" i="4"/>
  <c r="M109" i="4"/>
  <c r="L87" i="4"/>
  <c r="L109" i="4"/>
  <c r="M90" i="4"/>
  <c r="N109" i="4"/>
  <c r="E78" i="4"/>
  <c r="E77" i="4"/>
  <c r="D90" i="4"/>
  <c r="B83" i="4"/>
  <c r="C78" i="4"/>
  <c r="C74" i="4"/>
  <c r="E74" i="4"/>
  <c r="E72" i="4"/>
  <c r="B72" i="4"/>
  <c r="E73" i="4"/>
  <c r="E76" i="4"/>
  <c r="E80" i="4"/>
  <c r="B80" i="4"/>
  <c r="B90" i="4" s="1"/>
  <c r="E81" i="4"/>
  <c r="E75" i="4"/>
  <c r="B73" i="4"/>
  <c r="C72" i="4"/>
  <c r="C83" i="4"/>
  <c r="E84" i="4"/>
  <c r="E83" i="4"/>
  <c r="J111" i="6"/>
  <c r="I69" i="6"/>
  <c r="I112" i="6"/>
  <c r="H112" i="6"/>
  <c r="H110" i="6"/>
  <c r="E111" i="6"/>
  <c r="D110" i="6"/>
  <c r="I112" i="4"/>
  <c r="G90" i="4"/>
  <c r="H90" i="4"/>
  <c r="G112" i="4"/>
  <c r="J112" i="4"/>
  <c r="H112" i="4"/>
  <c r="H109" i="4"/>
  <c r="E89" i="6"/>
  <c r="D88" i="6"/>
  <c r="X88" i="6" s="1"/>
  <c r="E110" i="6"/>
  <c r="D111" i="6"/>
  <c r="C111" i="6"/>
  <c r="I109" i="6"/>
  <c r="C87" i="6"/>
  <c r="J69" i="6"/>
  <c r="C109" i="6"/>
  <c r="E69" i="6"/>
  <c r="J87" i="6"/>
  <c r="G87" i="6"/>
  <c r="H109" i="6"/>
  <c r="E87" i="6"/>
  <c r="J109" i="6"/>
  <c r="G112" i="6"/>
  <c r="G109" i="6"/>
  <c r="C112" i="6"/>
  <c r="G89" i="6"/>
  <c r="H89" i="6"/>
  <c r="C88" i="6"/>
  <c r="W88" i="6" s="1"/>
  <c r="I88" i="6"/>
  <c r="D69" i="6"/>
  <c r="G111" i="6"/>
  <c r="B111" i="6"/>
  <c r="H111" i="6"/>
  <c r="H88" i="6"/>
  <c r="C110" i="6"/>
  <c r="I110" i="6"/>
  <c r="B110" i="6"/>
  <c r="I87" i="6"/>
  <c r="D109" i="6"/>
  <c r="B89" i="6"/>
  <c r="G88" i="6"/>
  <c r="B87" i="6"/>
  <c r="C69" i="6"/>
  <c r="J112" i="6"/>
  <c r="B88" i="6"/>
  <c r="D87" i="6"/>
  <c r="J88" i="6"/>
  <c r="G110" i="6"/>
  <c r="B109" i="6"/>
  <c r="I89" i="6"/>
  <c r="E112" i="6"/>
  <c r="H69" i="6"/>
  <c r="E88" i="6"/>
  <c r="J110" i="6"/>
  <c r="D112" i="6"/>
  <c r="B69" i="6"/>
  <c r="I111" i="6"/>
  <c r="D89" i="6"/>
  <c r="G69" i="6"/>
  <c r="H87" i="6"/>
  <c r="G111" i="4"/>
  <c r="J88" i="4"/>
  <c r="H69" i="4"/>
  <c r="J110" i="4"/>
  <c r="I89" i="4"/>
  <c r="G110" i="4"/>
  <c r="I87" i="4"/>
  <c r="G87" i="4"/>
  <c r="I109" i="4"/>
  <c r="J69" i="4"/>
  <c r="H88" i="4"/>
  <c r="J87" i="4"/>
  <c r="H87" i="4"/>
  <c r="H110" i="4"/>
  <c r="I88" i="4"/>
  <c r="I110" i="4"/>
  <c r="D97" i="4"/>
  <c r="C106" i="4"/>
  <c r="B100" i="4"/>
  <c r="B96" i="4"/>
  <c r="C95" i="4"/>
  <c r="D94" i="4"/>
  <c r="D98" i="4"/>
  <c r="E96" i="4"/>
  <c r="D100" i="4"/>
  <c r="D105" i="4"/>
  <c r="E102" i="4"/>
  <c r="B101" i="4"/>
  <c r="B104" i="4"/>
  <c r="C103" i="4"/>
  <c r="D102" i="4"/>
  <c r="D106" i="4"/>
  <c r="E95" i="4"/>
  <c r="E98" i="4"/>
  <c r="C102" i="4"/>
  <c r="B97" i="4"/>
  <c r="C96" i="4"/>
  <c r="D95" i="4"/>
  <c r="E103" i="4"/>
  <c r="E97" i="4"/>
  <c r="E94" i="4"/>
  <c r="B105" i="4"/>
  <c r="B94" i="4"/>
  <c r="C101" i="4"/>
  <c r="C104" i="4"/>
  <c r="D103" i="4"/>
  <c r="E106" i="4"/>
  <c r="E105" i="4"/>
  <c r="B98" i="4"/>
  <c r="D101" i="4"/>
  <c r="B102" i="4"/>
  <c r="B112" i="4" s="1"/>
  <c r="C98" i="4"/>
  <c r="C97" i="4"/>
  <c r="D96" i="4"/>
  <c r="E100" i="4"/>
  <c r="E99" i="4"/>
  <c r="B103" i="4"/>
  <c r="B106" i="4"/>
  <c r="C100" i="4"/>
  <c r="C111" i="4" s="1"/>
  <c r="B95" i="4"/>
  <c r="C94" i="4"/>
  <c r="C105" i="4"/>
  <c r="D104" i="4"/>
  <c r="E101" i="4"/>
  <c r="E104" i="4"/>
  <c r="E64" i="4"/>
  <c r="E68" i="4"/>
  <c r="E67" i="4"/>
  <c r="E66" i="4"/>
  <c r="E65" i="4"/>
  <c r="D35" i="4"/>
  <c r="D52" i="4" s="1"/>
  <c r="D77" i="4" s="1"/>
  <c r="B35" i="4"/>
  <c r="B52" i="4" s="1"/>
  <c r="B77" i="4" s="1"/>
  <c r="C35" i="4"/>
  <c r="C52" i="4" s="1"/>
  <c r="C77" i="4" s="1"/>
  <c r="B66" i="4"/>
  <c r="D66" i="4"/>
  <c r="B67" i="4"/>
  <c r="D64" i="4"/>
  <c r="D67" i="4"/>
  <c r="C64" i="4"/>
  <c r="C67" i="4"/>
  <c r="C66" i="4"/>
  <c r="B64" i="4"/>
  <c r="S88" i="6" l="1"/>
  <c r="R88" i="6"/>
  <c r="W88" i="7"/>
  <c r="Q88" i="7"/>
  <c r="V88" i="7"/>
  <c r="Y88" i="7"/>
  <c r="T88" i="7"/>
  <c r="T87" i="7"/>
  <c r="Y87" i="7"/>
  <c r="V87" i="7"/>
  <c r="Q87" i="7"/>
  <c r="Y90" i="7"/>
  <c r="T90" i="7"/>
  <c r="W87" i="7"/>
  <c r="R87" i="7"/>
  <c r="V89" i="7"/>
  <c r="Q89" i="7"/>
  <c r="X88" i="7"/>
  <c r="S88" i="7"/>
  <c r="X90" i="7"/>
  <c r="S90" i="7"/>
  <c r="R90" i="7"/>
  <c r="W90" i="7"/>
  <c r="Q90" i="7"/>
  <c r="V90" i="7"/>
  <c r="R88" i="7"/>
  <c r="S89" i="7"/>
  <c r="X89" i="7"/>
  <c r="T89" i="7"/>
  <c r="Y89" i="7"/>
  <c r="W89" i="7"/>
  <c r="R89" i="7"/>
  <c r="S87" i="7"/>
  <c r="X87" i="7"/>
  <c r="S88" i="11"/>
  <c r="X88" i="11"/>
  <c r="R90" i="11"/>
  <c r="W90" i="11"/>
  <c r="Y87" i="11"/>
  <c r="T87" i="11"/>
  <c r="Q90" i="11"/>
  <c r="V90" i="11"/>
  <c r="V87" i="11"/>
  <c r="Q87" i="11"/>
  <c r="X89" i="11"/>
  <c r="S89" i="11"/>
  <c r="W89" i="11"/>
  <c r="R89" i="11"/>
  <c r="T88" i="11"/>
  <c r="Y88" i="11"/>
  <c r="S90" i="11"/>
  <c r="X90" i="11"/>
  <c r="X87" i="11"/>
  <c r="S87" i="11"/>
  <c r="W88" i="11"/>
  <c r="R88" i="11"/>
  <c r="Y89" i="11"/>
  <c r="T89" i="11"/>
  <c r="R87" i="11"/>
  <c r="W87" i="11"/>
  <c r="Q88" i="11"/>
  <c r="V88" i="11"/>
  <c r="T90" i="11"/>
  <c r="Y90" i="11"/>
  <c r="V89" i="11"/>
  <c r="Q89" i="11"/>
  <c r="X89" i="6"/>
  <c r="S89" i="6"/>
  <c r="W90" i="6"/>
  <c r="R90" i="6"/>
  <c r="Y89" i="6"/>
  <c r="T89" i="6"/>
  <c r="X87" i="6"/>
  <c r="S87" i="6"/>
  <c r="V89" i="6"/>
  <c r="Q89" i="6"/>
  <c r="Y90" i="6"/>
  <c r="T90" i="6"/>
  <c r="W87" i="6"/>
  <c r="R87" i="6"/>
  <c r="X90" i="6"/>
  <c r="S90" i="6"/>
  <c r="Y88" i="6"/>
  <c r="T88" i="6"/>
  <c r="V88" i="6"/>
  <c r="Q88" i="6"/>
  <c r="W89" i="6"/>
  <c r="R89" i="6"/>
  <c r="V90" i="6"/>
  <c r="Q90" i="6"/>
  <c r="V87" i="6"/>
  <c r="Q87" i="6"/>
  <c r="Y87" i="6"/>
  <c r="T87" i="6"/>
  <c r="E111" i="4"/>
  <c r="C90" i="4"/>
  <c r="E90" i="4"/>
  <c r="E89" i="4"/>
  <c r="D112" i="4"/>
  <c r="E112" i="4"/>
  <c r="C112" i="4"/>
  <c r="E110" i="4"/>
  <c r="E109" i="4"/>
  <c r="D109" i="4"/>
  <c r="B109" i="4"/>
  <c r="B111" i="4"/>
  <c r="B65" i="4"/>
  <c r="B99" i="4"/>
  <c r="B110" i="4" s="1"/>
  <c r="B88" i="4"/>
  <c r="D99" i="4"/>
  <c r="D110" i="4" s="1"/>
  <c r="D88" i="4"/>
  <c r="C65" i="4"/>
  <c r="C99" i="4"/>
  <c r="C110" i="4" s="1"/>
  <c r="C88" i="4"/>
  <c r="C109" i="4"/>
  <c r="D111" i="4"/>
  <c r="E88" i="4"/>
  <c r="E69" i="4"/>
  <c r="E87" i="4"/>
  <c r="B68" i="4"/>
  <c r="B69" i="4" s="1"/>
  <c r="D65" i="4"/>
  <c r="D68" i="4"/>
  <c r="D69" i="4" s="1"/>
  <c r="C87" i="4"/>
  <c r="C68" i="4"/>
  <c r="C69" i="4" s="1"/>
  <c r="B89" i="4"/>
  <c r="B87" i="4"/>
  <c r="C89" i="4"/>
  <c r="D89" i="4"/>
  <c r="D87" i="4"/>
  <c r="S88" i="4" l="1"/>
  <c r="X88" i="4"/>
  <c r="T88" i="4"/>
  <c r="Y88" i="4"/>
  <c r="Q88" i="4"/>
  <c r="V88" i="4"/>
  <c r="R88" i="4"/>
  <c r="W88" i="4"/>
</calcChain>
</file>

<file path=xl/sharedStrings.xml><?xml version="1.0" encoding="utf-8"?>
<sst xmlns="http://schemas.openxmlformats.org/spreadsheetml/2006/main" count="652" uniqueCount="163">
  <si>
    <t>β- Carotin</t>
  </si>
  <si>
    <t>Chlorophyll a</t>
  </si>
  <si>
    <t>Zeaxanthin</t>
  </si>
  <si>
    <t>Diatoxanthin</t>
  </si>
  <si>
    <t>Antheraxanthin</t>
  </si>
  <si>
    <t>Diadinoxanthin</t>
  </si>
  <si>
    <t>Violaxanthin</t>
  </si>
  <si>
    <t>Neoxanthin</t>
  </si>
  <si>
    <t>cis- Fucoxanthin</t>
  </si>
  <si>
    <t>Fucoxanthin</t>
  </si>
  <si>
    <t>Chlorophyllid a</t>
  </si>
  <si>
    <t>Chlorophyll c</t>
  </si>
  <si>
    <t>Fläche</t>
  </si>
  <si>
    <t>Chl a</t>
  </si>
  <si>
    <t>Eichfkt. ML</t>
  </si>
  <si>
    <t>l</t>
  </si>
  <si>
    <t>440 nm</t>
  </si>
  <si>
    <t>430 nm</t>
  </si>
  <si>
    <t>Area / µg</t>
  </si>
  <si>
    <r>
      <t>E (</t>
    </r>
    <r>
      <rPr>
        <sz val="10"/>
        <rFont val="Symbol"/>
        <family val="1"/>
        <charset val="2"/>
      </rPr>
      <t>l</t>
    </r>
    <r>
      <rPr>
        <sz val="10"/>
        <rFont val="Arial"/>
        <family val="2"/>
      </rPr>
      <t>) / E (664)</t>
    </r>
  </si>
  <si>
    <r>
      <t xml:space="preserve"> </t>
    </r>
    <r>
      <rPr>
        <sz val="10"/>
        <rFont val="Symbol"/>
        <family val="1"/>
        <charset val="2"/>
      </rPr>
      <t>e (l)</t>
    </r>
  </si>
  <si>
    <r>
      <t>Area / (µg*</t>
    </r>
    <r>
      <rPr>
        <b/>
        <sz val="10"/>
        <rFont val="Symbol"/>
        <family val="1"/>
        <charset val="2"/>
      </rPr>
      <t>e)</t>
    </r>
  </si>
  <si>
    <t>(L/10g/cm)</t>
  </si>
  <si>
    <t>(L/mol/cm)</t>
  </si>
  <si>
    <t>HPLC</t>
  </si>
  <si>
    <t>Lit.</t>
  </si>
  <si>
    <t>Math.</t>
  </si>
  <si>
    <t>Korrigierte</t>
  </si>
  <si>
    <t>Korrig.</t>
  </si>
  <si>
    <t>Pigm.-Typ</t>
  </si>
  <si>
    <t>Pigment</t>
  </si>
  <si>
    <r>
      <t>l</t>
    </r>
    <r>
      <rPr>
        <sz val="10"/>
        <rFont val="Arial"/>
        <family val="2"/>
      </rPr>
      <t xml:space="preserve"> max</t>
    </r>
  </si>
  <si>
    <r>
      <t>e</t>
    </r>
    <r>
      <rPr>
        <sz val="10"/>
        <rFont val="Arial"/>
        <family val="2"/>
      </rPr>
      <t xml:space="preserve"> max</t>
    </r>
  </si>
  <si>
    <r>
      <t>l</t>
    </r>
    <r>
      <rPr>
        <sz val="10"/>
        <rFont val="Arial"/>
        <family val="2"/>
      </rPr>
      <t xml:space="preserve"> quant</t>
    </r>
  </si>
  <si>
    <r>
      <t>e</t>
    </r>
    <r>
      <rPr>
        <sz val="10"/>
        <rFont val="Arial"/>
        <family val="2"/>
      </rPr>
      <t>-Faktor</t>
    </r>
  </si>
  <si>
    <r>
      <t>e</t>
    </r>
    <r>
      <rPr>
        <sz val="10"/>
        <rFont val="Arial"/>
        <family val="2"/>
      </rPr>
      <t xml:space="preserve"> quant</t>
    </r>
  </si>
  <si>
    <t>Molgew</t>
  </si>
  <si>
    <t>Korrekt.fakt.</t>
  </si>
  <si>
    <r>
      <t>e</t>
    </r>
    <r>
      <rPr>
        <b/>
        <sz val="10"/>
        <rFont val="Arial"/>
        <family val="2"/>
      </rPr>
      <t xml:space="preserve"> quant</t>
    </r>
  </si>
  <si>
    <r>
      <t>e</t>
    </r>
    <r>
      <rPr>
        <b/>
        <sz val="10"/>
        <rFont val="Arial"/>
        <family val="2"/>
      </rPr>
      <t xml:space="preserve"> max</t>
    </r>
  </si>
  <si>
    <r>
      <t xml:space="preserve"> e</t>
    </r>
    <r>
      <rPr>
        <b/>
        <sz val="10"/>
        <rFont val="Arial"/>
        <family val="2"/>
      </rPr>
      <t xml:space="preserve"> max (mol)</t>
    </r>
  </si>
  <si>
    <t>Chl</t>
  </si>
  <si>
    <t>Chl c1&amp;2</t>
  </si>
  <si>
    <t>Ant</t>
  </si>
  <si>
    <t>Chlid a</t>
  </si>
  <si>
    <t>430 / 663</t>
  </si>
  <si>
    <t>Fuco</t>
  </si>
  <si>
    <t>Deriv</t>
  </si>
  <si>
    <t>cis-Fuco</t>
  </si>
  <si>
    <t>cis-Neo</t>
  </si>
  <si>
    <t>Xcycle</t>
  </si>
  <si>
    <t>V-Typ</t>
  </si>
  <si>
    <t>Diadino</t>
  </si>
  <si>
    <t>A-Typ</t>
  </si>
  <si>
    <t>Anthera</t>
  </si>
  <si>
    <t>Diato</t>
  </si>
  <si>
    <t>Z-Typ</t>
  </si>
  <si>
    <t>Zea</t>
  </si>
  <si>
    <t>Pre</t>
  </si>
  <si>
    <t>beta-Car</t>
  </si>
  <si>
    <t>Phytoen</t>
  </si>
  <si>
    <t>Summen</t>
  </si>
  <si>
    <t>Fuco+cis-Fuco</t>
  </si>
  <si>
    <t>VAZ</t>
  </si>
  <si>
    <t>DT</t>
  </si>
  <si>
    <t>Chl a+Chlid a</t>
  </si>
  <si>
    <t>Carotinoide</t>
  </si>
  <si>
    <t>Car/Chl a</t>
  </si>
  <si>
    <t>Methode:</t>
  </si>
  <si>
    <t>Fluß:</t>
  </si>
  <si>
    <t>PigScan</t>
  </si>
  <si>
    <t>0,8 ml/min</t>
  </si>
  <si>
    <t>Kulturvol. [µL]</t>
  </si>
  <si>
    <t>Extraktvol. [µL]</t>
  </si>
  <si>
    <t>Injekt-Vol. [µL]</t>
  </si>
  <si>
    <t>Volumenfaktor</t>
  </si>
  <si>
    <t>Pigmentkonz (µg/ml)</t>
  </si>
  <si>
    <t>Pigmentkonz (nmol/ml)</t>
  </si>
  <si>
    <t>Zellzahl / ml</t>
  </si>
  <si>
    <t>β-Carotin</t>
  </si>
  <si>
    <t>Chl a 445 nm</t>
  </si>
  <si>
    <t>445/440</t>
  </si>
  <si>
    <t>Chl a 440 nm</t>
  </si>
  <si>
    <t>cis-Fucoxanthin</t>
  </si>
  <si>
    <t>Viola</t>
  </si>
  <si>
    <t>Pigment/1000 Chl c</t>
  </si>
  <si>
    <t>Sampling Time Point</t>
  </si>
  <si>
    <t>DEP</t>
  </si>
  <si>
    <t>AP_Pt_wt1A_LL_0</t>
  </si>
  <si>
    <t>AP_Pt_wt2A_HL_15</t>
  </si>
  <si>
    <t>30 min LL</t>
  </si>
  <si>
    <t>0 min HL</t>
  </si>
  <si>
    <t>15 min HL</t>
  </si>
  <si>
    <t>15 min LL</t>
  </si>
  <si>
    <t>AP_Pt_zep3_1_A_LL_0</t>
  </si>
  <si>
    <t>AP_Pt_zep3_1_A_HL_15</t>
  </si>
  <si>
    <t>AP_Pt_zep3_1_A_LL_15</t>
  </si>
  <si>
    <t>AP_Pt_zep3_1_A_LL_30</t>
  </si>
  <si>
    <t>Pigment/1000 Chl a</t>
  </si>
  <si>
    <t>AP_Pt_wt2B_HL_15</t>
  </si>
  <si>
    <t>AP_Pt_wt3A_LL_15</t>
  </si>
  <si>
    <t>AP_Pt_wt4A_LL_30</t>
  </si>
  <si>
    <t>AP_Pt_wt3B_LL_15</t>
  </si>
  <si>
    <t>AP_Pt_wt4B_LL_30</t>
  </si>
  <si>
    <t>Sample Name</t>
  </si>
  <si>
    <t>HPLC-Date</t>
  </si>
  <si>
    <t>AP_Pt_wt1B_LL_0b</t>
  </si>
  <si>
    <t>AP_Pt_wt1C_LL_0</t>
  </si>
  <si>
    <t>AP_Pt_wt1C_HL_15</t>
  </si>
  <si>
    <t>AP_Pt_wt3C_LL_15</t>
  </si>
  <si>
    <t>AP_Pt_wt4C_LL_30</t>
  </si>
  <si>
    <t>Average (n=3)</t>
  </si>
  <si>
    <t>S.D.</t>
  </si>
  <si>
    <t>AP_Pt_zep3_1_B_LL_0</t>
  </si>
  <si>
    <t>AP_Pt_zep3_1_B_HL_15</t>
  </si>
  <si>
    <t>AP_Pt_zep3_1_B_LL_15</t>
  </si>
  <si>
    <t>AP_Pt_zep3_1_B_LL_30</t>
  </si>
  <si>
    <t>AP_Pt_zep3_1_C_LL_0</t>
  </si>
  <si>
    <t>AP_Pt_zep3_1_C_HL_15</t>
  </si>
  <si>
    <t>AP_Pt_zep3_1_C_LL_15</t>
  </si>
  <si>
    <t>AP_Pt_zep3_1_C_LL_30</t>
  </si>
  <si>
    <t>AP_Pt_zep3_2cmp_A_LL_0</t>
  </si>
  <si>
    <t>AP_Pt_zep3_2cmp_A_HL_15</t>
  </si>
  <si>
    <t>AP_Pt_zep3_2cmp_A_LL_15</t>
  </si>
  <si>
    <t>AP_Pt_zep3_2cmp_A_LL_30</t>
  </si>
  <si>
    <t>AP_Pt_zep3_2cmp_B_LL_0</t>
  </si>
  <si>
    <t>AP_Pt_zep3_2cmp_B_HL_15</t>
  </si>
  <si>
    <t>AP_Pt_zep3_2cmp_B_LL_15</t>
  </si>
  <si>
    <t>AP_Pt_zep3_2cmp_B_LL_30</t>
  </si>
  <si>
    <t>AP_Pt_zep3_2cmp_C_LL_0</t>
  </si>
  <si>
    <t>AP_Pt_zep3_2cmp_C_HL_15</t>
  </si>
  <si>
    <t>AP_Pt_zep3_2cmp_C_LL_15</t>
  </si>
  <si>
    <t>AP_Pt_zep3_2cmp_C_LL_30</t>
  </si>
  <si>
    <t xml:space="preserve"> </t>
  </si>
  <si>
    <t>contaminated with very small amounts of green algal pigments (only this sample!)</t>
  </si>
  <si>
    <t>ZEP3-2-8+c5</t>
  </si>
  <si>
    <t>ZEP3-2-8</t>
  </si>
  <si>
    <t>AP_Pt_zep3_2_A_LL_0</t>
  </si>
  <si>
    <t>AP_Pt_zep3_2_A_HL_15b</t>
  </si>
  <si>
    <t>AP_Pt_zep3_2_A_LL_15</t>
  </si>
  <si>
    <t>AP_Pt_zep3_2_A_LL_30</t>
  </si>
  <si>
    <t>AP_Pt_zep3_2_B_LL_0</t>
  </si>
  <si>
    <t>AP_Pt_zep3_2_B_HL_15</t>
  </si>
  <si>
    <t>AP_Pt_zep3_2_B_LL_15</t>
  </si>
  <si>
    <t>AP_Pt_zep3_2_B_LL_30</t>
  </si>
  <si>
    <t>AP_Pt_zep3_2_C_LL_0</t>
  </si>
  <si>
    <t>AP_Pt_zep3_2_C_HL_15</t>
  </si>
  <si>
    <t>AP_Pt_zep3_2_C_LL_15</t>
  </si>
  <si>
    <t>AP_Pt_zep3_2_C_LL_30</t>
  </si>
  <si>
    <t>WT</t>
  </si>
  <si>
    <t>Chl a:c</t>
  </si>
  <si>
    <t>Chl a (nmol/mL)</t>
  </si>
  <si>
    <t>Chl c (nmol/mL)</t>
  </si>
  <si>
    <t>Mean chl a:c</t>
  </si>
  <si>
    <t>T0</t>
  </si>
  <si>
    <t>Standard deviation chl a:c</t>
  </si>
  <si>
    <r>
      <rPr>
        <i/>
        <sz val="10"/>
        <rFont val="Arial"/>
        <family val="2"/>
      </rPr>
      <t>zep3</t>
    </r>
    <r>
      <rPr>
        <sz val="10"/>
        <rFont val="Arial"/>
        <family val="2"/>
      </rPr>
      <t>-1</t>
    </r>
  </si>
  <si>
    <r>
      <rPr>
        <i/>
        <sz val="10"/>
        <rFont val="Arial"/>
        <family val="2"/>
      </rPr>
      <t>zep3</t>
    </r>
    <r>
      <rPr>
        <sz val="10"/>
        <rFont val="Arial"/>
        <family val="2"/>
      </rPr>
      <t>-2</t>
    </r>
  </si>
  <si>
    <r>
      <rPr>
        <i/>
        <sz val="10"/>
        <rFont val="Arial"/>
        <family val="2"/>
      </rPr>
      <t>zep3</t>
    </r>
    <r>
      <rPr>
        <sz val="10"/>
        <rFont val="Arial"/>
        <family val="2"/>
      </rPr>
      <t>-2+ZEP3</t>
    </r>
  </si>
  <si>
    <r>
      <rPr>
        <i/>
        <sz val="10"/>
        <rFont val="Arial"/>
        <family val="2"/>
      </rPr>
      <t>zep3</t>
    </r>
    <r>
      <rPr>
        <sz val="10"/>
        <rFont val="Arial"/>
        <family val="2"/>
      </rPr>
      <t>-</t>
    </r>
    <r>
      <rPr>
        <sz val="10"/>
        <rFont val="Arial"/>
        <family val="2"/>
      </rPr>
      <t>2</t>
    </r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b/>
      <sz val="10"/>
      <name val="Arial"/>
      <family val="2"/>
    </font>
    <font>
      <b/>
      <sz val="10"/>
      <name val="Symbol"/>
      <family val="1"/>
      <charset val="2"/>
    </font>
    <font>
      <sz val="10"/>
      <color indexed="10"/>
      <name val="Arial"/>
      <family val="2"/>
    </font>
    <font>
      <sz val="10"/>
      <color indexed="56"/>
      <name val="Arial"/>
      <family val="2"/>
    </font>
    <font>
      <sz val="10"/>
      <color indexed="17"/>
      <name val="Arial"/>
      <family val="2"/>
    </font>
    <font>
      <b/>
      <sz val="10"/>
      <color indexed="56"/>
      <name val="Arial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sz val="12"/>
      <color rgb="FFFF0000"/>
      <name val="Calibri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 style="double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1" fontId="6" fillId="0" borderId="0" xfId="0" applyNumberFormat="1" applyFont="1" applyAlignment="1">
      <alignment horizontal="right"/>
    </xf>
    <xf numFmtId="0" fontId="1" fillId="0" borderId="0" xfId="0" applyFont="1"/>
    <xf numFmtId="164" fontId="1" fillId="0" borderId="0" xfId="0" applyNumberFormat="1" applyFont="1"/>
    <xf numFmtId="164" fontId="6" fillId="0" borderId="0" xfId="0" applyNumberFormat="1" applyFont="1"/>
    <xf numFmtId="1" fontId="1" fillId="0" borderId="0" xfId="0" applyNumberFormat="1" applyFont="1"/>
    <xf numFmtId="1" fontId="6" fillId="0" borderId="0" xfId="0" applyNumberFormat="1" applyFont="1"/>
    <xf numFmtId="0" fontId="6" fillId="0" borderId="1" xfId="0" applyFont="1" applyBorder="1" applyAlignment="1">
      <alignment horizontal="center"/>
    </xf>
    <xf numFmtId="1" fontId="6" fillId="0" borderId="2" xfId="0" applyNumberFormat="1" applyFont="1" applyBorder="1"/>
    <xf numFmtId="1" fontId="6" fillId="0" borderId="3" xfId="0" applyNumberFormat="1" applyFont="1" applyBorder="1"/>
    <xf numFmtId="0" fontId="6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0" fillId="0" borderId="5" xfId="0" applyBorder="1" applyAlignment="1">
      <alignment horizontal="center"/>
    </xf>
    <xf numFmtId="1" fontId="0" fillId="0" borderId="0" xfId="0" applyNumberFormat="1"/>
    <xf numFmtId="1" fontId="0" fillId="0" borderId="5" xfId="0" applyNumberFormat="1" applyBorder="1"/>
    <xf numFmtId="0" fontId="8" fillId="0" borderId="0" xfId="0" applyFont="1" applyAlignment="1">
      <alignment horizontal="center"/>
    </xf>
    <xf numFmtId="164" fontId="9" fillId="0" borderId="0" xfId="0" applyNumberFormat="1" applyFont="1"/>
    <xf numFmtId="0" fontId="10" fillId="0" borderId="0" xfId="0" applyFont="1"/>
    <xf numFmtId="164" fontId="10" fillId="0" borderId="0" xfId="0" applyNumberFormat="1" applyFont="1"/>
    <xf numFmtId="0" fontId="1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6" xfId="0" applyNumberFormat="1" applyBorder="1"/>
    <xf numFmtId="0" fontId="2" fillId="0" borderId="0" xfId="0" applyFont="1"/>
    <xf numFmtId="0" fontId="12" fillId="0" borderId="7" xfId="0" applyFont="1" applyBorder="1" applyAlignment="1">
      <alignment horizontal="center"/>
    </xf>
    <xf numFmtId="0" fontId="12" fillId="0" borderId="8" xfId="0" quotePrefix="1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4" fillId="0" borderId="0" xfId="0" applyFont="1"/>
    <xf numFmtId="0" fontId="4" fillId="2" borderId="0" xfId="0" applyFont="1" applyFill="1"/>
    <xf numFmtId="0" fontId="2" fillId="2" borderId="0" xfId="0" applyFont="1" applyFill="1"/>
    <xf numFmtId="0" fontId="15" fillId="0" borderId="0" xfId="0" applyFont="1"/>
    <xf numFmtId="0" fontId="15" fillId="0" borderId="0" xfId="0" applyFont="1" applyAlignment="1">
      <alignment horizontal="center"/>
    </xf>
    <xf numFmtId="1" fontId="15" fillId="0" borderId="0" xfId="0" applyNumberFormat="1" applyFont="1"/>
    <xf numFmtId="1" fontId="0" fillId="2" borderId="0" xfId="0" applyNumberFormat="1" applyFill="1"/>
    <xf numFmtId="0" fontId="4" fillId="3" borderId="0" xfId="0" applyFont="1" applyFill="1"/>
    <xf numFmtId="14" fontId="0" fillId="0" borderId="0" xfId="0" applyNumberFormat="1"/>
    <xf numFmtId="0" fontId="13" fillId="2" borderId="15" xfId="0" applyFont="1" applyFill="1" applyBorder="1" applyAlignment="1">
      <alignment horizontal="left"/>
    </xf>
    <xf numFmtId="0" fontId="16" fillId="0" borderId="12" xfId="0" applyFont="1" applyBorder="1" applyAlignment="1">
      <alignment horizontal="center"/>
    </xf>
    <xf numFmtId="1" fontId="2" fillId="0" borderId="0" xfId="0" applyNumberFormat="1" applyFont="1"/>
    <xf numFmtId="164" fontId="0" fillId="2" borderId="0" xfId="0" applyNumberFormat="1" applyFill="1"/>
    <xf numFmtId="164" fontId="0" fillId="0" borderId="0" xfId="0" applyNumberFormat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9900FF"/>
      <color rgb="FFCC00FF"/>
      <color rgb="FFCC00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WT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A-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WT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B$78:$E$78</c:f>
              <c:numCache>
                <c:formatCode>0</c:formatCode>
                <c:ptCount val="4"/>
                <c:pt idx="0">
                  <c:v>370.02441854415696</c:v>
                </c:pt>
                <c:pt idx="1">
                  <c:v>187.93946372600638</c:v>
                </c:pt>
                <c:pt idx="2">
                  <c:v>396.3418244968027</c:v>
                </c:pt>
                <c:pt idx="3">
                  <c:v>398.40608278335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F3-4658-8D02-4B1129A39514}"/>
            </c:ext>
          </c:extLst>
        </c:ser>
        <c:ser>
          <c:idx val="1"/>
          <c:order val="1"/>
          <c:tx>
            <c:v>A-Dt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1"/>
                </a:solidFill>
              </a:ln>
              <a:effectLst/>
            </c:spPr>
          </c:marker>
          <c:xVal>
            <c:numRef>
              <c:f>WT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B$80:$E$80</c:f>
              <c:numCache>
                <c:formatCode>0</c:formatCode>
                <c:ptCount val="4"/>
                <c:pt idx="0">
                  <c:v>3.9876581960660653</c:v>
                </c:pt>
                <c:pt idx="1">
                  <c:v>160.72063814091896</c:v>
                </c:pt>
                <c:pt idx="2">
                  <c:v>17.278476717584397</c:v>
                </c:pt>
                <c:pt idx="3">
                  <c:v>12.363779176601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F3-4658-8D02-4B1129A39514}"/>
            </c:ext>
          </c:extLst>
        </c:ser>
        <c:ser>
          <c:idx val="2"/>
          <c:order val="2"/>
          <c:tx>
            <c:v>B-Dd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WT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G$78:$J$78</c:f>
              <c:numCache>
                <c:formatCode>0</c:formatCode>
                <c:ptCount val="4"/>
                <c:pt idx="0">
                  <c:v>377.71636316250829</c:v>
                </c:pt>
                <c:pt idx="1">
                  <c:v>173.57477577363304</c:v>
                </c:pt>
                <c:pt idx="2">
                  <c:v>403.08176506412485</c:v>
                </c:pt>
                <c:pt idx="3">
                  <c:v>414.64946615849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F3-4658-8D02-4B1129A39514}"/>
            </c:ext>
          </c:extLst>
        </c:ser>
        <c:ser>
          <c:idx val="3"/>
          <c:order val="3"/>
          <c:tx>
            <c:v>B-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xVal>
            <c:numRef>
              <c:f>WT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G$80:$J$80</c:f>
              <c:numCache>
                <c:formatCode>0</c:formatCode>
                <c:ptCount val="4"/>
                <c:pt idx="0">
                  <c:v>4.5169248143473446</c:v>
                </c:pt>
                <c:pt idx="1">
                  <c:v>197.5991458172989</c:v>
                </c:pt>
                <c:pt idx="2">
                  <c:v>17.179557274120416</c:v>
                </c:pt>
                <c:pt idx="3">
                  <c:v>13.757249797274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CF3-4658-8D02-4B1129A39514}"/>
            </c:ext>
          </c:extLst>
        </c:ser>
        <c:ser>
          <c:idx val="4"/>
          <c:order val="4"/>
          <c:tx>
            <c:v>C-Dd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8000"/>
              </a:solidFill>
              <a:ln w="9525">
                <a:solidFill>
                  <a:srgbClr val="008000"/>
                </a:solidFill>
              </a:ln>
              <a:effectLst/>
            </c:spPr>
          </c:marker>
          <c:xVal>
            <c:numRef>
              <c:f>WT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L$78:$O$78</c:f>
              <c:numCache>
                <c:formatCode>0</c:formatCode>
                <c:ptCount val="4"/>
                <c:pt idx="0">
                  <c:v>400.36383512336613</c:v>
                </c:pt>
                <c:pt idx="1">
                  <c:v>177.00960868738551</c:v>
                </c:pt>
                <c:pt idx="2">
                  <c:v>423.37344158058391</c:v>
                </c:pt>
                <c:pt idx="3">
                  <c:v>428.1655590950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CF3-4658-8D02-4B1129A39514}"/>
            </c:ext>
          </c:extLst>
        </c:ser>
        <c:ser>
          <c:idx val="5"/>
          <c:order val="5"/>
          <c:tx>
            <c:v>C-Dt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rgbClr val="008000"/>
                </a:solidFill>
              </a:ln>
              <a:effectLst/>
            </c:spPr>
          </c:marker>
          <c:xVal>
            <c:numRef>
              <c:f>WT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L$80:$O$80</c:f>
              <c:numCache>
                <c:formatCode>0</c:formatCode>
                <c:ptCount val="4"/>
                <c:pt idx="0">
                  <c:v>5.3947796479284502</c:v>
                </c:pt>
                <c:pt idx="1">
                  <c:v>190.59512426281788</c:v>
                </c:pt>
                <c:pt idx="2">
                  <c:v>19.617054419495609</c:v>
                </c:pt>
                <c:pt idx="3">
                  <c:v>15.119028525602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CF3-4658-8D02-4B1129A39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2.6937540435478108E-3"/>
              <c:y val="0.196778010375898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4415609199273766E-2"/>
          <c:y val="0.90763691135801217"/>
          <c:w val="0.89999980188129136"/>
          <c:h val="7.44574353496035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1-57</a:t>
            </a:r>
            <a:r>
              <a:rPr lang="de-DE" sz="1400"/>
              <a:t>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3"/>
          <c:order val="0"/>
          <c:tx>
            <c:v>DEP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1-57'!$V$90:$Y$90</c:f>
                <c:numCache>
                  <c:formatCode>General</c:formatCode>
                  <c:ptCount val="4"/>
                  <c:pt idx="0">
                    <c:v>1.3284957533803767E-2</c:v>
                  </c:pt>
                  <c:pt idx="1">
                    <c:v>1.9876319232668058E-2</c:v>
                  </c:pt>
                  <c:pt idx="2">
                    <c:v>8.2266017052863884E-3</c:v>
                  </c:pt>
                  <c:pt idx="3">
                    <c:v>7.7951533305474167E-3</c:v>
                  </c:pt>
                </c:numCache>
              </c:numRef>
            </c:plus>
            <c:minus>
              <c:numRef>
                <c:f>'ZEP3-1-57'!$V$90:$Y$90</c:f>
                <c:numCache>
                  <c:formatCode>General</c:formatCode>
                  <c:ptCount val="4"/>
                  <c:pt idx="0">
                    <c:v>1.3284957533803767E-2</c:v>
                  </c:pt>
                  <c:pt idx="1">
                    <c:v>1.9876319232668058E-2</c:v>
                  </c:pt>
                  <c:pt idx="2">
                    <c:v>8.2266017052863884E-3</c:v>
                  </c:pt>
                  <c:pt idx="3">
                    <c:v>7.7951533305474167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ZEP3-1-57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1-57'!$Q$90:$T$90</c:f>
              <c:numCache>
                <c:formatCode>0.000</c:formatCode>
                <c:ptCount val="4"/>
                <c:pt idx="0">
                  <c:v>0.53601530926832719</c:v>
                </c:pt>
                <c:pt idx="1">
                  <c:v>0.8322493804513118</c:v>
                </c:pt>
                <c:pt idx="2">
                  <c:v>0.73633827012900499</c:v>
                </c:pt>
                <c:pt idx="3">
                  <c:v>0.70018179653804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68-4751-8BA0-C8A04F2DDB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</a:t>
            </a:r>
            <a:r>
              <a:rPr lang="de-DE" sz="1400"/>
              <a:t>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A-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EP3-2-8'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B$78:$E$78</c:f>
              <c:numCache>
                <c:formatCode>0</c:formatCode>
                <c:ptCount val="4"/>
                <c:pt idx="0">
                  <c:v>197.14865883717437</c:v>
                </c:pt>
                <c:pt idx="1">
                  <c:v>65.14321090704955</c:v>
                </c:pt>
                <c:pt idx="2">
                  <c:v>111.39473002870695</c:v>
                </c:pt>
                <c:pt idx="3">
                  <c:v>134.0415157725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A9-45FF-9735-331D3D0C4412}"/>
            </c:ext>
          </c:extLst>
        </c:ser>
        <c:ser>
          <c:idx val="1"/>
          <c:order val="1"/>
          <c:tx>
            <c:v>A-Dt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1"/>
                </a:solidFill>
              </a:ln>
              <a:effectLst/>
            </c:spPr>
          </c:marker>
          <c:xVal>
            <c:numRef>
              <c:f>'ZEP3-2-8'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B$80:$E$80</c:f>
              <c:numCache>
                <c:formatCode>0</c:formatCode>
                <c:ptCount val="4"/>
                <c:pt idx="0">
                  <c:v>201.82359439557243</c:v>
                </c:pt>
                <c:pt idx="1">
                  <c:v>304.09740579296488</c:v>
                </c:pt>
                <c:pt idx="2">
                  <c:v>310.70463825928584</c:v>
                </c:pt>
                <c:pt idx="3">
                  <c:v>299.49703236345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A9-45FF-9735-331D3D0C4412}"/>
            </c:ext>
          </c:extLst>
        </c:ser>
        <c:ser>
          <c:idx val="2"/>
          <c:order val="2"/>
          <c:tx>
            <c:v>B-Dd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ZEP3-2-8'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G$78:$J$78</c:f>
              <c:numCache>
                <c:formatCode>0</c:formatCode>
                <c:ptCount val="4"/>
                <c:pt idx="0">
                  <c:v>207.70078284870155</c:v>
                </c:pt>
                <c:pt idx="1">
                  <c:v>83.80067488114598</c:v>
                </c:pt>
                <c:pt idx="2">
                  <c:v>125.32367006343593</c:v>
                </c:pt>
                <c:pt idx="3">
                  <c:v>138.45844501266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A9-45FF-9735-331D3D0C4412}"/>
            </c:ext>
          </c:extLst>
        </c:ser>
        <c:ser>
          <c:idx val="3"/>
          <c:order val="3"/>
          <c:tx>
            <c:v>B-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xVal>
            <c:numRef>
              <c:f>'ZEP3-2-8'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G$80:$J$80</c:f>
              <c:numCache>
                <c:formatCode>0</c:formatCode>
                <c:ptCount val="4"/>
                <c:pt idx="0">
                  <c:v>223.38460174342259</c:v>
                </c:pt>
                <c:pt idx="1">
                  <c:v>329.20963466065672</c:v>
                </c:pt>
                <c:pt idx="2">
                  <c:v>312.33928420365118</c:v>
                </c:pt>
                <c:pt idx="3">
                  <c:v>297.14532023912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A9-45FF-9735-331D3D0C4412}"/>
            </c:ext>
          </c:extLst>
        </c:ser>
        <c:ser>
          <c:idx val="4"/>
          <c:order val="4"/>
          <c:tx>
            <c:v>C-Dd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8000"/>
              </a:solidFill>
              <a:ln w="9525">
                <a:solidFill>
                  <a:srgbClr val="008000"/>
                </a:solidFill>
              </a:ln>
              <a:effectLst/>
            </c:spPr>
          </c:marker>
          <c:xVal>
            <c:numRef>
              <c:f>'ZEP3-2-8'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L$78:$O$78</c:f>
              <c:numCache>
                <c:formatCode>0</c:formatCode>
                <c:ptCount val="4"/>
                <c:pt idx="0">
                  <c:v>206.15930878734605</c:v>
                </c:pt>
                <c:pt idx="1">
                  <c:v>64.601607292701289</c:v>
                </c:pt>
                <c:pt idx="2">
                  <c:v>113.19748690364912</c:v>
                </c:pt>
                <c:pt idx="3">
                  <c:v>131.3418358521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BA9-45FF-9735-331D3D0C4412}"/>
            </c:ext>
          </c:extLst>
        </c:ser>
        <c:ser>
          <c:idx val="5"/>
          <c:order val="5"/>
          <c:tx>
            <c:v>C-Dt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rgbClr val="008000"/>
                </a:solidFill>
              </a:ln>
              <a:effectLst/>
            </c:spPr>
          </c:marker>
          <c:xVal>
            <c:numRef>
              <c:f>'ZEP3-2-8'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L$80:$O$80</c:f>
              <c:numCache>
                <c:formatCode>0</c:formatCode>
                <c:ptCount val="4"/>
                <c:pt idx="0">
                  <c:v>228.82685767318071</c:v>
                </c:pt>
                <c:pt idx="1">
                  <c:v>345.46484867046155</c:v>
                </c:pt>
                <c:pt idx="2">
                  <c:v>340.40276451800719</c:v>
                </c:pt>
                <c:pt idx="3">
                  <c:v>329.19022097109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BA9-45FF-9735-331D3D0C4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2.6937540435478108E-3"/>
              <c:y val="0.196778010375898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4415609199273766E-2"/>
          <c:y val="0.90763691135801217"/>
          <c:w val="0.89999980188129136"/>
          <c:h val="7.44574353496035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ZEP3-2-8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2-8'!$V$78:$Y$78</c:f>
                <c:numCache>
                  <c:formatCode>General</c:formatCode>
                  <c:ptCount val="4"/>
                  <c:pt idx="0">
                    <c:v>5.6996385259799496</c:v>
                  </c:pt>
                  <c:pt idx="1">
                    <c:v>10.931594064037903</c:v>
                  </c:pt>
                  <c:pt idx="2">
                    <c:v>7.5752846026395178</c:v>
                  </c:pt>
                  <c:pt idx="3">
                    <c:v>3.5926698876208087</c:v>
                  </c:pt>
                </c:numCache>
              </c:numRef>
            </c:plus>
            <c:minus>
              <c:numRef>
                <c:f>'ZEP3-2-8'!$V$78:$Y$78</c:f>
                <c:numCache>
                  <c:formatCode>General</c:formatCode>
                  <c:ptCount val="4"/>
                  <c:pt idx="0">
                    <c:v>5.6996385259799496</c:v>
                  </c:pt>
                  <c:pt idx="1">
                    <c:v>10.931594064037903</c:v>
                  </c:pt>
                  <c:pt idx="2">
                    <c:v>7.5752846026395178</c:v>
                  </c:pt>
                  <c:pt idx="3">
                    <c:v>3.5926698876208087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'ZEP3-2-8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Q$78:$T$78</c:f>
              <c:numCache>
                <c:formatCode>0</c:formatCode>
                <c:ptCount val="4"/>
                <c:pt idx="0">
                  <c:v>203.66958349107401</c:v>
                </c:pt>
                <c:pt idx="1">
                  <c:v>71.181831026965611</c:v>
                </c:pt>
                <c:pt idx="2">
                  <c:v>116.63862899859733</c:v>
                </c:pt>
                <c:pt idx="3">
                  <c:v>134.61393221244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14-4A0F-B688-A52E4850645F}"/>
            </c:ext>
          </c:extLst>
        </c:ser>
        <c:ser>
          <c:idx val="3"/>
          <c:order val="1"/>
          <c:tx>
            <c:v>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2-8'!$V$80:$Y$80</c:f>
                <c:numCache>
                  <c:formatCode>General</c:formatCode>
                  <c:ptCount val="4"/>
                  <c:pt idx="0">
                    <c:v>14.280939599683583</c:v>
                  </c:pt>
                  <c:pt idx="1">
                    <c:v>20.841150605756074</c:v>
                  </c:pt>
                  <c:pt idx="2">
                    <c:v>16.694358817659694</c:v>
                  </c:pt>
                  <c:pt idx="3">
                    <c:v>17.86099877072278</c:v>
                  </c:pt>
                </c:numCache>
              </c:numRef>
            </c:plus>
            <c:minus>
              <c:numRef>
                <c:f>'ZEP3-2-8'!$V$80:$Y$80</c:f>
                <c:numCache>
                  <c:formatCode>General</c:formatCode>
                  <c:ptCount val="4"/>
                  <c:pt idx="0">
                    <c:v>14.280939599683583</c:v>
                  </c:pt>
                  <c:pt idx="1">
                    <c:v>20.841150605756074</c:v>
                  </c:pt>
                  <c:pt idx="2">
                    <c:v>16.694358817659694</c:v>
                  </c:pt>
                  <c:pt idx="3">
                    <c:v>17.8609987707227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ZEP3-2-8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Q$80:$T$80</c:f>
              <c:numCache>
                <c:formatCode>0</c:formatCode>
                <c:ptCount val="4"/>
                <c:pt idx="0">
                  <c:v>218.01168460405859</c:v>
                </c:pt>
                <c:pt idx="1">
                  <c:v>326.25729637469436</c:v>
                </c:pt>
                <c:pt idx="2">
                  <c:v>321.14889566031474</c:v>
                </c:pt>
                <c:pt idx="3">
                  <c:v>308.610857857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14-4A0F-B688-A52E485064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6682613498054718E-2"/>
              <c:y val="0.23296446461375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</a:t>
            </a:r>
            <a:r>
              <a:rPr lang="de-DE" sz="1400"/>
              <a:t>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3"/>
          <c:order val="0"/>
          <c:tx>
            <c:v>DEP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2-8'!$V$90:$Y$90</c:f>
                <c:numCache>
                  <c:formatCode>General</c:formatCode>
                  <c:ptCount val="4"/>
                  <c:pt idx="0">
                    <c:v>1.0180414096007529E-2</c:v>
                  </c:pt>
                  <c:pt idx="1">
                    <c:v>2.278702287648882E-2</c:v>
                  </c:pt>
                  <c:pt idx="2">
                    <c:v>1.8544588532462745E-2</c:v>
                  </c:pt>
                  <c:pt idx="3">
                    <c:v>1.691668235496914E-2</c:v>
                  </c:pt>
                </c:numCache>
              </c:numRef>
            </c:plus>
            <c:minus>
              <c:numRef>
                <c:f>'ZEP3-2-8'!$V$90:$Y$90</c:f>
                <c:numCache>
                  <c:formatCode>General</c:formatCode>
                  <c:ptCount val="4"/>
                  <c:pt idx="0">
                    <c:v>1.0180414096007529E-2</c:v>
                  </c:pt>
                  <c:pt idx="1">
                    <c:v>2.278702287648882E-2</c:v>
                  </c:pt>
                  <c:pt idx="2">
                    <c:v>1.8544588532462745E-2</c:v>
                  </c:pt>
                  <c:pt idx="3">
                    <c:v>1.691668235496914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ZEP3-2-8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'!$Q$90:$T$90</c:f>
              <c:numCache>
                <c:formatCode>0.000</c:formatCode>
                <c:ptCount val="4"/>
                <c:pt idx="0">
                  <c:v>0.51670176227887821</c:v>
                </c:pt>
                <c:pt idx="1">
                  <c:v>0.82104455898889428</c:v>
                </c:pt>
                <c:pt idx="2">
                  <c:v>0.73339757838305697</c:v>
                </c:pt>
                <c:pt idx="3">
                  <c:v>0.69592329318519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6A-4F17-9E76-007A5F4EA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</a:t>
            </a:r>
            <a:r>
              <a:rPr lang="de-DE" sz="1400"/>
              <a:t>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0"/>
          <c:order val="0"/>
          <c:tx>
            <c:v>Ddx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2-8'!$V$78:$Y$78</c:f>
                <c:numCache>
                  <c:formatCode>General</c:formatCode>
                  <c:ptCount val="4"/>
                  <c:pt idx="0">
                    <c:v>5.6996385259799496</c:v>
                  </c:pt>
                  <c:pt idx="1">
                    <c:v>10.931594064037903</c:v>
                  </c:pt>
                  <c:pt idx="2">
                    <c:v>7.5752846026395178</c:v>
                  </c:pt>
                  <c:pt idx="3">
                    <c:v>3.5926698876208087</c:v>
                  </c:pt>
                </c:numCache>
              </c:numRef>
            </c:plus>
            <c:minus>
              <c:numRef>
                <c:f>'ZEP3-2-8'!$V$78:$Y$78</c:f>
                <c:numCache>
                  <c:formatCode>General</c:formatCode>
                  <c:ptCount val="4"/>
                  <c:pt idx="0">
                    <c:v>5.6996385259799496</c:v>
                  </c:pt>
                  <c:pt idx="1">
                    <c:v>10.931594064037903</c:v>
                  </c:pt>
                  <c:pt idx="2">
                    <c:v>7.5752846026395178</c:v>
                  </c:pt>
                  <c:pt idx="3">
                    <c:v>3.5926698876208087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'ZEP3-2-8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2-8'!$Q$78:$T$78</c:f>
              <c:numCache>
                <c:formatCode>0</c:formatCode>
                <c:ptCount val="4"/>
                <c:pt idx="0">
                  <c:v>203.66958349107401</c:v>
                </c:pt>
                <c:pt idx="1">
                  <c:v>71.181831026965611</c:v>
                </c:pt>
                <c:pt idx="2">
                  <c:v>116.63862899859733</c:v>
                </c:pt>
                <c:pt idx="3">
                  <c:v>134.61393221244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2C-4D8A-9D74-467C672AA238}"/>
            </c:ext>
          </c:extLst>
        </c:ser>
        <c:ser>
          <c:idx val="3"/>
          <c:order val="1"/>
          <c:tx>
            <c:v>Dtx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2-8'!$V$80:$Y$80</c:f>
                <c:numCache>
                  <c:formatCode>General</c:formatCode>
                  <c:ptCount val="4"/>
                  <c:pt idx="0">
                    <c:v>14.280939599683583</c:v>
                  </c:pt>
                  <c:pt idx="1">
                    <c:v>20.841150605756074</c:v>
                  </c:pt>
                  <c:pt idx="2">
                    <c:v>16.694358817659694</c:v>
                  </c:pt>
                  <c:pt idx="3">
                    <c:v>17.86099877072278</c:v>
                  </c:pt>
                </c:numCache>
              </c:numRef>
            </c:plus>
            <c:minus>
              <c:numRef>
                <c:f>'ZEP3-2-8'!$V$80:$Y$80</c:f>
                <c:numCache>
                  <c:formatCode>General</c:formatCode>
                  <c:ptCount val="4"/>
                  <c:pt idx="0">
                    <c:v>14.280939599683583</c:v>
                  </c:pt>
                  <c:pt idx="1">
                    <c:v>20.841150605756074</c:v>
                  </c:pt>
                  <c:pt idx="2">
                    <c:v>16.694358817659694</c:v>
                  </c:pt>
                  <c:pt idx="3">
                    <c:v>17.8609987707227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ZEP3-2-8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2-8'!$Q$80:$T$80</c:f>
              <c:numCache>
                <c:formatCode>0</c:formatCode>
                <c:ptCount val="4"/>
                <c:pt idx="0">
                  <c:v>218.01168460405859</c:v>
                </c:pt>
                <c:pt idx="1">
                  <c:v>326.25729637469436</c:v>
                </c:pt>
                <c:pt idx="2">
                  <c:v>321.14889566031474</c:v>
                </c:pt>
                <c:pt idx="3">
                  <c:v>308.610857857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2C-4D8A-9D74-467C672AA2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388571492670365E-2"/>
              <c:y val="0.214699443258522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</a:t>
            </a:r>
            <a:r>
              <a:rPr lang="de-DE" sz="1400"/>
              <a:t>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3"/>
          <c:order val="0"/>
          <c:tx>
            <c:v>DEP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2-8'!$V$90:$Y$90</c:f>
                <c:numCache>
                  <c:formatCode>General</c:formatCode>
                  <c:ptCount val="4"/>
                  <c:pt idx="0">
                    <c:v>1.0180414096007529E-2</c:v>
                  </c:pt>
                  <c:pt idx="1">
                    <c:v>2.278702287648882E-2</c:v>
                  </c:pt>
                  <c:pt idx="2">
                    <c:v>1.8544588532462745E-2</c:v>
                  </c:pt>
                  <c:pt idx="3">
                    <c:v>1.691668235496914E-2</c:v>
                  </c:pt>
                </c:numCache>
              </c:numRef>
            </c:plus>
            <c:minus>
              <c:numRef>
                <c:f>'ZEP3-2-8'!$V$90:$Y$90</c:f>
                <c:numCache>
                  <c:formatCode>General</c:formatCode>
                  <c:ptCount val="4"/>
                  <c:pt idx="0">
                    <c:v>1.0180414096007529E-2</c:v>
                  </c:pt>
                  <c:pt idx="1">
                    <c:v>2.278702287648882E-2</c:v>
                  </c:pt>
                  <c:pt idx="2">
                    <c:v>1.8544588532462745E-2</c:v>
                  </c:pt>
                  <c:pt idx="3">
                    <c:v>1.691668235496914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ZEP3-2-8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2-8'!$Q$90:$T$90</c:f>
              <c:numCache>
                <c:formatCode>0.000</c:formatCode>
                <c:ptCount val="4"/>
                <c:pt idx="0">
                  <c:v>0.51670176227887821</c:v>
                </c:pt>
                <c:pt idx="1">
                  <c:v>0.82104455898889428</c:v>
                </c:pt>
                <c:pt idx="2">
                  <c:v>0.73339757838305697</c:v>
                </c:pt>
                <c:pt idx="3">
                  <c:v>0.69592329318519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6-4C7B-8CF6-7E685EECD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+c5 </a:t>
            </a:r>
            <a:r>
              <a:rPr lang="de-DE" sz="1400"/>
              <a:t>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A-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EP3-2-8+c5'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B$78:$E$78</c:f>
              <c:numCache>
                <c:formatCode>0</c:formatCode>
                <c:ptCount val="4"/>
                <c:pt idx="0">
                  <c:v>286.86593042733023</c:v>
                </c:pt>
                <c:pt idx="1">
                  <c:v>114.11274113700922</c:v>
                </c:pt>
                <c:pt idx="2">
                  <c:v>296.29478453574399</c:v>
                </c:pt>
                <c:pt idx="3">
                  <c:v>305.60671519247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2A-4E48-87D8-A03589ADF2A3}"/>
            </c:ext>
          </c:extLst>
        </c:ser>
        <c:ser>
          <c:idx val="1"/>
          <c:order val="1"/>
          <c:tx>
            <c:v>A-Dt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1"/>
                </a:solidFill>
              </a:ln>
              <a:effectLst/>
            </c:spPr>
          </c:marker>
          <c:xVal>
            <c:numRef>
              <c:f>'ZEP3-2-8+c5'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B$80:$E$80</c:f>
              <c:numCache>
                <c:formatCode>0</c:formatCode>
                <c:ptCount val="4"/>
                <c:pt idx="0">
                  <c:v>31.959933683137155</c:v>
                </c:pt>
                <c:pt idx="1">
                  <c:v>182.36816234177164</c:v>
                </c:pt>
                <c:pt idx="2">
                  <c:v>55.979914089758488</c:v>
                </c:pt>
                <c:pt idx="3">
                  <c:v>49.873011439842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2A-4E48-87D8-A03589ADF2A3}"/>
            </c:ext>
          </c:extLst>
        </c:ser>
        <c:ser>
          <c:idx val="2"/>
          <c:order val="2"/>
          <c:tx>
            <c:v>B-Dd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ZEP3-2-8+c5'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G$78:$J$78</c:f>
              <c:numCache>
                <c:formatCode>0</c:formatCode>
                <c:ptCount val="4"/>
                <c:pt idx="0">
                  <c:v>294.29691566751387</c:v>
                </c:pt>
                <c:pt idx="1">
                  <c:v>132.24866217063408</c:v>
                </c:pt>
                <c:pt idx="2">
                  <c:v>319.81976563348258</c:v>
                </c:pt>
                <c:pt idx="3">
                  <c:v>318.713161102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2A-4E48-87D8-A03589ADF2A3}"/>
            </c:ext>
          </c:extLst>
        </c:ser>
        <c:ser>
          <c:idx val="3"/>
          <c:order val="3"/>
          <c:tx>
            <c:v>B-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xVal>
            <c:numRef>
              <c:f>'ZEP3-2-8+c5'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G$80:$J$80</c:f>
              <c:numCache>
                <c:formatCode>0</c:formatCode>
                <c:ptCount val="4"/>
                <c:pt idx="0">
                  <c:v>32.234006715916223</c:v>
                </c:pt>
                <c:pt idx="1">
                  <c:v>187.01270525919716</c:v>
                </c:pt>
                <c:pt idx="2">
                  <c:v>57.168001772310951</c:v>
                </c:pt>
                <c:pt idx="3">
                  <c:v>51.158750583175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2A-4E48-87D8-A03589ADF2A3}"/>
            </c:ext>
          </c:extLst>
        </c:ser>
        <c:ser>
          <c:idx val="4"/>
          <c:order val="4"/>
          <c:tx>
            <c:v>C-Dd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8000"/>
              </a:solidFill>
              <a:ln w="9525">
                <a:solidFill>
                  <a:srgbClr val="008000"/>
                </a:solidFill>
              </a:ln>
              <a:effectLst/>
            </c:spPr>
          </c:marker>
          <c:xVal>
            <c:numRef>
              <c:f>'ZEP3-2-8+c5'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L$78:$O$78</c:f>
              <c:numCache>
                <c:formatCode>0</c:formatCode>
                <c:ptCount val="4"/>
                <c:pt idx="0">
                  <c:v>278.25497936512181</c:v>
                </c:pt>
                <c:pt idx="1">
                  <c:v>103.13829724412304</c:v>
                </c:pt>
                <c:pt idx="2">
                  <c:v>290.00749260389273</c:v>
                </c:pt>
                <c:pt idx="3">
                  <c:v>288.42479667252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D2A-4E48-87D8-A03589ADF2A3}"/>
            </c:ext>
          </c:extLst>
        </c:ser>
        <c:ser>
          <c:idx val="5"/>
          <c:order val="5"/>
          <c:tx>
            <c:v>C-Dt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rgbClr val="008000"/>
                </a:solidFill>
              </a:ln>
              <a:effectLst/>
            </c:spPr>
          </c:marker>
          <c:xVal>
            <c:numRef>
              <c:f>'ZEP3-2-8+c5'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L$80:$O$80</c:f>
              <c:numCache>
                <c:formatCode>0</c:formatCode>
                <c:ptCount val="4"/>
                <c:pt idx="0">
                  <c:v>32.27722131537611</c:v>
                </c:pt>
                <c:pt idx="1">
                  <c:v>186.8828129684548</c:v>
                </c:pt>
                <c:pt idx="2">
                  <c:v>53.412567681214625</c:v>
                </c:pt>
                <c:pt idx="3">
                  <c:v>47.903538093350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D2A-4E48-87D8-A03589ADF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2.6937540435478108E-3"/>
              <c:y val="0.196778010375898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4415609199273766E-2"/>
          <c:y val="0.90763691135801217"/>
          <c:w val="0.89999980188129136"/>
          <c:h val="7.44574353496035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ZEP3-2-8+c5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2-8+c5'!$V$78:$Y$78</c:f>
                <c:numCache>
                  <c:formatCode>General</c:formatCode>
                  <c:ptCount val="4"/>
                  <c:pt idx="0">
                    <c:v>8.0281975993533745</c:v>
                  </c:pt>
                  <c:pt idx="1">
                    <c:v>14.701266366374927</c:v>
                  </c:pt>
                  <c:pt idx="2">
                    <c:v>15.714782842258696</c:v>
                  </c:pt>
                  <c:pt idx="3">
                    <c:v>15.189811652591155</c:v>
                  </c:pt>
                </c:numCache>
              </c:numRef>
            </c:plus>
            <c:minus>
              <c:numRef>
                <c:f>'ZEP3-2-8+c5'!$V$78:$Y$78</c:f>
                <c:numCache>
                  <c:formatCode>General</c:formatCode>
                  <c:ptCount val="4"/>
                  <c:pt idx="0">
                    <c:v>8.0281975993533745</c:v>
                  </c:pt>
                  <c:pt idx="1">
                    <c:v>14.701266366374927</c:v>
                  </c:pt>
                  <c:pt idx="2">
                    <c:v>15.714782842258696</c:v>
                  </c:pt>
                  <c:pt idx="3">
                    <c:v>15.189811652591155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'ZEP3-2-8+c5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Q$78:$T$78</c:f>
              <c:numCache>
                <c:formatCode>0</c:formatCode>
                <c:ptCount val="4"/>
                <c:pt idx="0">
                  <c:v>286.4726084866553</c:v>
                </c:pt>
                <c:pt idx="1">
                  <c:v>116.49990018392209</c:v>
                </c:pt>
                <c:pt idx="2">
                  <c:v>302.04068092437308</c:v>
                </c:pt>
                <c:pt idx="3">
                  <c:v>304.24822432244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B4-4CDE-9B2A-E52D244BE18D}"/>
            </c:ext>
          </c:extLst>
        </c:ser>
        <c:ser>
          <c:idx val="3"/>
          <c:order val="1"/>
          <c:tx>
            <c:v>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2-8+c5'!$V$80:$Y$80</c:f>
                <c:numCache>
                  <c:formatCode>General</c:formatCode>
                  <c:ptCount val="4"/>
                  <c:pt idx="0">
                    <c:v>0.17207312906387442</c:v>
                  </c:pt>
                  <c:pt idx="1">
                    <c:v>2.6448289547723305</c:v>
                  </c:pt>
                  <c:pt idx="2">
                    <c:v>1.9194662945492793</c:v>
                  </c:pt>
                  <c:pt idx="3">
                    <c:v>1.6395303576098887</c:v>
                  </c:pt>
                </c:numCache>
              </c:numRef>
            </c:plus>
            <c:minus>
              <c:numRef>
                <c:f>'ZEP3-2-8+c5'!$V$80:$Y$80</c:f>
                <c:numCache>
                  <c:formatCode>General</c:formatCode>
                  <c:ptCount val="4"/>
                  <c:pt idx="0">
                    <c:v>0.17207312906387442</c:v>
                  </c:pt>
                  <c:pt idx="1">
                    <c:v>2.6448289547723305</c:v>
                  </c:pt>
                  <c:pt idx="2">
                    <c:v>1.9194662945492793</c:v>
                  </c:pt>
                  <c:pt idx="3">
                    <c:v>1.6395303576098887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ZEP3-2-8+c5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Q$80:$T$80</c:f>
              <c:numCache>
                <c:formatCode>0</c:formatCode>
                <c:ptCount val="4"/>
                <c:pt idx="0">
                  <c:v>32.157053904809828</c:v>
                </c:pt>
                <c:pt idx="1">
                  <c:v>185.42122685647453</c:v>
                </c:pt>
                <c:pt idx="2">
                  <c:v>55.520161181094693</c:v>
                </c:pt>
                <c:pt idx="3">
                  <c:v>49.645100038789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B4-4CDE-9B2A-E52D244BE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6682613498054718E-2"/>
              <c:y val="0.23296446461375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+c5 </a:t>
            </a:r>
            <a:r>
              <a:rPr lang="de-DE" sz="1400"/>
              <a:t>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3"/>
          <c:order val="0"/>
          <c:tx>
            <c:v>DEP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2-8+c5'!$V$90:$Y$90</c:f>
                <c:numCache>
                  <c:formatCode>General</c:formatCode>
                  <c:ptCount val="4"/>
                  <c:pt idx="0">
                    <c:v>2.6867881576640613E-3</c:v>
                  </c:pt>
                  <c:pt idx="1">
                    <c:v>2.9304907963908434E-2</c:v>
                  </c:pt>
                  <c:pt idx="2">
                    <c:v>3.6357914835756272E-3</c:v>
                  </c:pt>
                  <c:pt idx="3">
                    <c:v>2.0585043675929336E-3</c:v>
                  </c:pt>
                </c:numCache>
              </c:numRef>
            </c:plus>
            <c:minus>
              <c:numRef>
                <c:f>'ZEP3-2-8+c5'!$V$90:$Y$90</c:f>
                <c:numCache>
                  <c:formatCode>General</c:formatCode>
                  <c:ptCount val="4"/>
                  <c:pt idx="0">
                    <c:v>2.6867881576640613E-3</c:v>
                  </c:pt>
                  <c:pt idx="1">
                    <c:v>2.9304907963908434E-2</c:v>
                  </c:pt>
                  <c:pt idx="2">
                    <c:v>3.6357914835756272E-3</c:v>
                  </c:pt>
                  <c:pt idx="3">
                    <c:v>2.0585043675929336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ZEP3-2-8+c5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2-8+c5'!$Q$90:$T$90</c:f>
              <c:numCache>
                <c:formatCode>0.000</c:formatCode>
                <c:ptCount val="4"/>
                <c:pt idx="0">
                  <c:v>0.1009669254693276</c:v>
                </c:pt>
                <c:pt idx="1">
                  <c:v>0.61508422579618838</c:v>
                </c:pt>
                <c:pt idx="2">
                  <c:v>0.15536177161983122</c:v>
                </c:pt>
                <c:pt idx="3">
                  <c:v>0.14034780467194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11-4561-88BE-AC01D79F9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+c5 </a:t>
            </a:r>
            <a:r>
              <a:rPr lang="de-DE" sz="1400"/>
              <a:t>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0"/>
          <c:order val="0"/>
          <c:tx>
            <c:v>Ddx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2-8+c5'!$V$78:$Y$78</c:f>
                <c:numCache>
                  <c:formatCode>General</c:formatCode>
                  <c:ptCount val="4"/>
                  <c:pt idx="0">
                    <c:v>8.0281975993533745</c:v>
                  </c:pt>
                  <c:pt idx="1">
                    <c:v>14.701266366374927</c:v>
                  </c:pt>
                  <c:pt idx="2">
                    <c:v>15.714782842258696</c:v>
                  </c:pt>
                  <c:pt idx="3">
                    <c:v>15.189811652591155</c:v>
                  </c:pt>
                </c:numCache>
              </c:numRef>
            </c:plus>
            <c:minus>
              <c:numRef>
                <c:f>'ZEP3-2-8+c5'!$V$78:$Y$78</c:f>
                <c:numCache>
                  <c:formatCode>General</c:formatCode>
                  <c:ptCount val="4"/>
                  <c:pt idx="0">
                    <c:v>8.0281975993533745</c:v>
                  </c:pt>
                  <c:pt idx="1">
                    <c:v>14.701266366374927</c:v>
                  </c:pt>
                  <c:pt idx="2">
                    <c:v>15.714782842258696</c:v>
                  </c:pt>
                  <c:pt idx="3">
                    <c:v>15.189811652591155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'ZEP3-2-8+c5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2-8+c5'!$Q$78:$T$78</c:f>
              <c:numCache>
                <c:formatCode>0</c:formatCode>
                <c:ptCount val="4"/>
                <c:pt idx="0">
                  <c:v>286.4726084866553</c:v>
                </c:pt>
                <c:pt idx="1">
                  <c:v>116.49990018392209</c:v>
                </c:pt>
                <c:pt idx="2">
                  <c:v>302.04068092437308</c:v>
                </c:pt>
                <c:pt idx="3">
                  <c:v>304.24822432244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23-4E59-9BF9-22E047057BAC}"/>
            </c:ext>
          </c:extLst>
        </c:ser>
        <c:ser>
          <c:idx val="3"/>
          <c:order val="1"/>
          <c:tx>
            <c:v>Dtx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2-8+c5'!$V$80:$Y$80</c:f>
                <c:numCache>
                  <c:formatCode>General</c:formatCode>
                  <c:ptCount val="4"/>
                  <c:pt idx="0">
                    <c:v>0.17207312906387442</c:v>
                  </c:pt>
                  <c:pt idx="1">
                    <c:v>2.6448289547723305</c:v>
                  </c:pt>
                  <c:pt idx="2">
                    <c:v>1.9194662945492793</c:v>
                  </c:pt>
                  <c:pt idx="3">
                    <c:v>1.6395303576098887</c:v>
                  </c:pt>
                </c:numCache>
              </c:numRef>
            </c:plus>
            <c:minus>
              <c:numRef>
                <c:f>'ZEP3-2-8+c5'!$V$80:$Y$80</c:f>
                <c:numCache>
                  <c:formatCode>General</c:formatCode>
                  <c:ptCount val="4"/>
                  <c:pt idx="0">
                    <c:v>0.17207312906387442</c:v>
                  </c:pt>
                  <c:pt idx="1">
                    <c:v>2.6448289547723305</c:v>
                  </c:pt>
                  <c:pt idx="2">
                    <c:v>1.9194662945492793</c:v>
                  </c:pt>
                  <c:pt idx="3">
                    <c:v>1.6395303576098887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ZEP3-2-8+c5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2-8+c5'!$Q$80:$T$80</c:f>
              <c:numCache>
                <c:formatCode>0</c:formatCode>
                <c:ptCount val="4"/>
                <c:pt idx="0">
                  <c:v>32.157053904809828</c:v>
                </c:pt>
                <c:pt idx="1">
                  <c:v>185.42122685647453</c:v>
                </c:pt>
                <c:pt idx="2">
                  <c:v>55.520161181094693</c:v>
                </c:pt>
                <c:pt idx="3">
                  <c:v>49.645100038789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23-4E59-9BF9-22E047057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388571492670365E-2"/>
              <c:y val="0.214699443258522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WT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T!$V$78:$Y$78</c:f>
                <c:numCache>
                  <c:formatCode>General</c:formatCode>
                  <c:ptCount val="4"/>
                  <c:pt idx="0">
                    <c:v>15.77209665092342</c:v>
                  </c:pt>
                  <c:pt idx="1">
                    <c:v>7.5011562250953823</c:v>
                  </c:pt>
                  <c:pt idx="2">
                    <c:v>14.070579571478351</c:v>
                  </c:pt>
                  <c:pt idx="3">
                    <c:v>14.900552014859116</c:v>
                  </c:pt>
                </c:numCache>
              </c:numRef>
            </c:plus>
            <c:minus>
              <c:numRef>
                <c:f>WT!$V$78:$Y$78</c:f>
                <c:numCache>
                  <c:formatCode>General</c:formatCode>
                  <c:ptCount val="4"/>
                  <c:pt idx="0">
                    <c:v>15.77209665092342</c:v>
                  </c:pt>
                  <c:pt idx="1">
                    <c:v>7.5011562250953823</c:v>
                  </c:pt>
                  <c:pt idx="2">
                    <c:v>14.070579571478351</c:v>
                  </c:pt>
                  <c:pt idx="3">
                    <c:v>14.900552014859116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WT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Q$78:$T$78</c:f>
              <c:numCache>
                <c:formatCode>0</c:formatCode>
                <c:ptCount val="4"/>
                <c:pt idx="0">
                  <c:v>382.70153894334379</c:v>
                </c:pt>
                <c:pt idx="1">
                  <c:v>179.50794939567496</c:v>
                </c:pt>
                <c:pt idx="2">
                  <c:v>407.59901038050384</c:v>
                </c:pt>
                <c:pt idx="3">
                  <c:v>413.7403693456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E8-4BA2-A362-3F7738DC218B}"/>
            </c:ext>
          </c:extLst>
        </c:ser>
        <c:ser>
          <c:idx val="3"/>
          <c:order val="1"/>
          <c:tx>
            <c:v>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T!$V$80:$Y$80</c:f>
                <c:numCache>
                  <c:formatCode>General</c:formatCode>
                  <c:ptCount val="4"/>
                  <c:pt idx="0">
                    <c:v>0.71072064863300832</c:v>
                  </c:pt>
                  <c:pt idx="1">
                    <c:v>19.585562571360143</c:v>
                  </c:pt>
                  <c:pt idx="2">
                    <c:v>1.3796209055318884</c:v>
                  </c:pt>
                  <c:pt idx="3">
                    <c:v>1.3776550518171231</c:v>
                  </c:pt>
                </c:numCache>
              </c:numRef>
            </c:plus>
            <c:minus>
              <c:numRef>
                <c:f>WT!$V$80:$Y$80</c:f>
                <c:numCache>
                  <c:formatCode>General</c:formatCode>
                  <c:ptCount val="4"/>
                  <c:pt idx="0">
                    <c:v>0.71072064863300832</c:v>
                  </c:pt>
                  <c:pt idx="1">
                    <c:v>19.585562571360143</c:v>
                  </c:pt>
                  <c:pt idx="2">
                    <c:v>1.3796209055318884</c:v>
                  </c:pt>
                  <c:pt idx="3">
                    <c:v>1.3776550518171231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WT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Q$80:$T$80</c:f>
              <c:numCache>
                <c:formatCode>0</c:formatCode>
                <c:ptCount val="4"/>
                <c:pt idx="0">
                  <c:v>4.6331208861139528</c:v>
                </c:pt>
                <c:pt idx="1">
                  <c:v>182.97163607367858</c:v>
                </c:pt>
                <c:pt idx="2">
                  <c:v>18.025029470400138</c:v>
                </c:pt>
                <c:pt idx="3">
                  <c:v>13.746685833159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E8-4BA2-A362-3F7738DC2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6682613498054718E-2"/>
              <c:y val="0.23296446461375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2-8+c5</a:t>
            </a:r>
            <a:r>
              <a:rPr lang="de-DE" sz="1400"/>
              <a:t>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3"/>
          <c:order val="0"/>
          <c:tx>
            <c:v>DEP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2-8+c5'!$V$90:$Y$90</c:f>
                <c:numCache>
                  <c:formatCode>General</c:formatCode>
                  <c:ptCount val="4"/>
                  <c:pt idx="0">
                    <c:v>2.6867881576640613E-3</c:v>
                  </c:pt>
                  <c:pt idx="1">
                    <c:v>2.9304907963908434E-2</c:v>
                  </c:pt>
                  <c:pt idx="2">
                    <c:v>3.6357914835756272E-3</c:v>
                  </c:pt>
                  <c:pt idx="3">
                    <c:v>2.0585043675929336E-3</c:v>
                  </c:pt>
                </c:numCache>
              </c:numRef>
            </c:plus>
            <c:minus>
              <c:numRef>
                <c:f>'ZEP3-2-8+c5'!$V$90:$Y$90</c:f>
                <c:numCache>
                  <c:formatCode>General</c:formatCode>
                  <c:ptCount val="4"/>
                  <c:pt idx="0">
                    <c:v>2.6867881576640613E-3</c:v>
                  </c:pt>
                  <c:pt idx="1">
                    <c:v>2.9304907963908434E-2</c:v>
                  </c:pt>
                  <c:pt idx="2">
                    <c:v>3.6357914835756272E-3</c:v>
                  </c:pt>
                  <c:pt idx="3">
                    <c:v>2.0585043675929336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ZEP3-2-8+c5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2-8+c5'!$Q$90:$T$90</c:f>
              <c:numCache>
                <c:formatCode>0.000</c:formatCode>
                <c:ptCount val="4"/>
                <c:pt idx="0">
                  <c:v>0.1009669254693276</c:v>
                </c:pt>
                <c:pt idx="1">
                  <c:v>0.61508422579618838</c:v>
                </c:pt>
                <c:pt idx="2">
                  <c:v>0.15536177161983122</c:v>
                </c:pt>
                <c:pt idx="3">
                  <c:v>0.14034780467194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A2-4B79-A217-38923C4C0A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WT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3"/>
          <c:order val="0"/>
          <c:tx>
            <c:v>DEP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T!$V$90:$Y$90</c:f>
                <c:numCache>
                  <c:formatCode>General</c:formatCode>
                  <c:ptCount val="4"/>
                  <c:pt idx="0">
                    <c:v>1.3201448662522868E-3</c:v>
                  </c:pt>
                  <c:pt idx="1">
                    <c:v>3.7854549547775243E-2</c:v>
                  </c:pt>
                  <c:pt idx="2">
                    <c:v>1.7650859321235101E-3</c:v>
                  </c:pt>
                  <c:pt idx="3">
                    <c:v>2.0038979443816889E-3</c:v>
                  </c:pt>
                </c:numCache>
              </c:numRef>
            </c:plus>
            <c:minus>
              <c:numRef>
                <c:f>WT!$V$90:$Y$90</c:f>
                <c:numCache>
                  <c:formatCode>General</c:formatCode>
                  <c:ptCount val="4"/>
                  <c:pt idx="0">
                    <c:v>1.3201448662522868E-3</c:v>
                  </c:pt>
                  <c:pt idx="1">
                    <c:v>3.7854549547775243E-2</c:v>
                  </c:pt>
                  <c:pt idx="2">
                    <c:v>1.7650859321235101E-3</c:v>
                  </c:pt>
                  <c:pt idx="3">
                    <c:v>2.0038979443816889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WT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WT!$Q$90:$T$90</c:f>
              <c:numCache>
                <c:formatCode>0.000</c:formatCode>
                <c:ptCount val="4"/>
                <c:pt idx="0">
                  <c:v>1.1924858845912366E-2</c:v>
                </c:pt>
                <c:pt idx="1">
                  <c:v>0.50393588226108521</c:v>
                </c:pt>
                <c:pt idx="2">
                  <c:v>4.231175903510289E-2</c:v>
                </c:pt>
                <c:pt idx="3">
                  <c:v>3.210615165815721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78-4531-AD20-DCB4B2AEE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WT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0"/>
          <c:order val="0"/>
          <c:tx>
            <c:v>Ddx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T!$V$78:$Y$78</c:f>
                <c:numCache>
                  <c:formatCode>General</c:formatCode>
                  <c:ptCount val="4"/>
                  <c:pt idx="0">
                    <c:v>15.77209665092342</c:v>
                  </c:pt>
                  <c:pt idx="1">
                    <c:v>7.5011562250953823</c:v>
                  </c:pt>
                  <c:pt idx="2">
                    <c:v>14.070579571478351</c:v>
                  </c:pt>
                  <c:pt idx="3">
                    <c:v>14.900552014859116</c:v>
                  </c:pt>
                </c:numCache>
              </c:numRef>
            </c:plus>
            <c:minus>
              <c:numRef>
                <c:f>WT!$V$78:$Y$78</c:f>
                <c:numCache>
                  <c:formatCode>General</c:formatCode>
                  <c:ptCount val="4"/>
                  <c:pt idx="0">
                    <c:v>15.77209665092342</c:v>
                  </c:pt>
                  <c:pt idx="1">
                    <c:v>7.5011562250953823</c:v>
                  </c:pt>
                  <c:pt idx="2">
                    <c:v>14.070579571478351</c:v>
                  </c:pt>
                  <c:pt idx="3">
                    <c:v>14.900552014859116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WT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WT!$Q$78:$T$78</c:f>
              <c:numCache>
                <c:formatCode>0</c:formatCode>
                <c:ptCount val="4"/>
                <c:pt idx="0">
                  <c:v>382.70153894334379</c:v>
                </c:pt>
                <c:pt idx="1">
                  <c:v>179.50794939567496</c:v>
                </c:pt>
                <c:pt idx="2">
                  <c:v>407.59901038050384</c:v>
                </c:pt>
                <c:pt idx="3">
                  <c:v>413.7403693456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10-4A44-BD68-E3ED085DB08A}"/>
            </c:ext>
          </c:extLst>
        </c:ser>
        <c:ser>
          <c:idx val="3"/>
          <c:order val="1"/>
          <c:tx>
            <c:v>Dtx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T!$V$80:$Y$80</c:f>
                <c:numCache>
                  <c:formatCode>General</c:formatCode>
                  <c:ptCount val="4"/>
                  <c:pt idx="0">
                    <c:v>0.71072064863300832</c:v>
                  </c:pt>
                  <c:pt idx="1">
                    <c:v>19.585562571360143</c:v>
                  </c:pt>
                  <c:pt idx="2">
                    <c:v>1.3796209055318884</c:v>
                  </c:pt>
                  <c:pt idx="3">
                    <c:v>1.3776550518171231</c:v>
                  </c:pt>
                </c:numCache>
              </c:numRef>
            </c:plus>
            <c:minus>
              <c:numRef>
                <c:f>WT!$V$80:$Y$80</c:f>
                <c:numCache>
                  <c:formatCode>General</c:formatCode>
                  <c:ptCount val="4"/>
                  <c:pt idx="0">
                    <c:v>0.71072064863300832</c:v>
                  </c:pt>
                  <c:pt idx="1">
                    <c:v>19.585562571360143</c:v>
                  </c:pt>
                  <c:pt idx="2">
                    <c:v>1.3796209055318884</c:v>
                  </c:pt>
                  <c:pt idx="3">
                    <c:v>1.3776550518171231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WT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WT!$Q$80:$T$80</c:f>
              <c:numCache>
                <c:formatCode>0</c:formatCode>
                <c:ptCount val="4"/>
                <c:pt idx="0">
                  <c:v>4.6331208861139528</c:v>
                </c:pt>
                <c:pt idx="1">
                  <c:v>182.97163607367858</c:v>
                </c:pt>
                <c:pt idx="2">
                  <c:v>18.025029470400138</c:v>
                </c:pt>
                <c:pt idx="3">
                  <c:v>13.746685833159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10-4A44-BD68-E3ED085DB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388571492670365E-2"/>
              <c:y val="0.214699443258522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WT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3"/>
          <c:order val="0"/>
          <c:tx>
            <c:v>DEP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T!$V$90:$Y$90</c:f>
                <c:numCache>
                  <c:formatCode>General</c:formatCode>
                  <c:ptCount val="4"/>
                  <c:pt idx="0">
                    <c:v>1.3201448662522868E-3</c:v>
                  </c:pt>
                  <c:pt idx="1">
                    <c:v>3.7854549547775243E-2</c:v>
                  </c:pt>
                  <c:pt idx="2">
                    <c:v>1.7650859321235101E-3</c:v>
                  </c:pt>
                  <c:pt idx="3">
                    <c:v>2.0038979443816889E-3</c:v>
                  </c:pt>
                </c:numCache>
              </c:numRef>
            </c:plus>
            <c:minus>
              <c:numRef>
                <c:f>WT!$V$90:$Y$90</c:f>
                <c:numCache>
                  <c:formatCode>General</c:formatCode>
                  <c:ptCount val="4"/>
                  <c:pt idx="0">
                    <c:v>1.3201448662522868E-3</c:v>
                  </c:pt>
                  <c:pt idx="1">
                    <c:v>3.7854549547775243E-2</c:v>
                  </c:pt>
                  <c:pt idx="2">
                    <c:v>1.7650859321235101E-3</c:v>
                  </c:pt>
                  <c:pt idx="3">
                    <c:v>2.0038979443816889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WT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WT!$Q$90:$T$90</c:f>
              <c:numCache>
                <c:formatCode>0.000</c:formatCode>
                <c:ptCount val="4"/>
                <c:pt idx="0">
                  <c:v>1.1924858845912366E-2</c:v>
                </c:pt>
                <c:pt idx="1">
                  <c:v>0.50393588226108521</c:v>
                </c:pt>
                <c:pt idx="2">
                  <c:v>4.231175903510289E-2</c:v>
                </c:pt>
                <c:pt idx="3">
                  <c:v>3.21061516581572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D8-4CE4-A53A-4E8AE5464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1-57</a:t>
            </a:r>
            <a:r>
              <a:rPr lang="de-DE" sz="1400"/>
              <a:t>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A-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EP3-1-57'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B$78:$E$78</c:f>
              <c:numCache>
                <c:formatCode>0</c:formatCode>
                <c:ptCount val="4"/>
                <c:pt idx="0">
                  <c:v>166.7154136308281</c:v>
                </c:pt>
                <c:pt idx="1">
                  <c:v>68.100146805569722</c:v>
                </c:pt>
                <c:pt idx="2">
                  <c:v>106.90830291447911</c:v>
                </c:pt>
                <c:pt idx="3">
                  <c:v>124.91762406145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28-4DBE-82EA-CD95145DC956}"/>
            </c:ext>
          </c:extLst>
        </c:ser>
        <c:ser>
          <c:idx val="1"/>
          <c:order val="1"/>
          <c:tx>
            <c:v>A-Dt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1"/>
                </a:solidFill>
              </a:ln>
              <a:effectLst/>
            </c:spPr>
          </c:marker>
          <c:xVal>
            <c:numRef>
              <c:f>'ZEP3-1-57'!$B$70:$E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B$80:$E$80</c:f>
              <c:numCache>
                <c:formatCode>0</c:formatCode>
                <c:ptCount val="4"/>
                <c:pt idx="0">
                  <c:v>199.93530309196731</c:v>
                </c:pt>
                <c:pt idx="1">
                  <c:v>289.93281971484771</c:v>
                </c:pt>
                <c:pt idx="2">
                  <c:v>289.16313437995308</c:v>
                </c:pt>
                <c:pt idx="3">
                  <c:v>282.13760193773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28-4DBE-82EA-CD95145DC956}"/>
            </c:ext>
          </c:extLst>
        </c:ser>
        <c:ser>
          <c:idx val="2"/>
          <c:order val="2"/>
          <c:tx>
            <c:v>B-Dd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ZEP3-1-57'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G$78:$J$78</c:f>
              <c:numCache>
                <c:formatCode>0</c:formatCode>
                <c:ptCount val="4"/>
                <c:pt idx="0">
                  <c:v>177.18341887771078</c:v>
                </c:pt>
                <c:pt idx="1">
                  <c:v>61.410489832914557</c:v>
                </c:pt>
                <c:pt idx="2">
                  <c:v>115.58349898999943</c:v>
                </c:pt>
                <c:pt idx="3">
                  <c:v>130.72506659969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28-4DBE-82EA-CD95145DC956}"/>
            </c:ext>
          </c:extLst>
        </c:ser>
        <c:ser>
          <c:idx val="3"/>
          <c:order val="3"/>
          <c:tx>
            <c:v>B-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xVal>
            <c:numRef>
              <c:f>'ZEP3-1-57'!$G$70:$J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G$80:$J$80</c:f>
              <c:numCache>
                <c:formatCode>0</c:formatCode>
                <c:ptCount val="4"/>
                <c:pt idx="0">
                  <c:v>209.63442571467823</c:v>
                </c:pt>
                <c:pt idx="1">
                  <c:v>320.89873916202072</c:v>
                </c:pt>
                <c:pt idx="2">
                  <c:v>317.76913579356614</c:v>
                </c:pt>
                <c:pt idx="3">
                  <c:v>303.40616825003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C28-4DBE-82EA-CD95145DC956}"/>
            </c:ext>
          </c:extLst>
        </c:ser>
        <c:ser>
          <c:idx val="4"/>
          <c:order val="4"/>
          <c:tx>
            <c:v>C-Dd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8000"/>
              </a:solidFill>
              <a:ln w="9525">
                <a:solidFill>
                  <a:srgbClr val="008000"/>
                </a:solidFill>
              </a:ln>
              <a:effectLst/>
            </c:spPr>
          </c:marker>
          <c:xVal>
            <c:numRef>
              <c:f>'ZEP3-1-57'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L$78:$O$78</c:f>
              <c:numCache>
                <c:formatCode>0</c:formatCode>
                <c:ptCount val="4"/>
                <c:pt idx="0">
                  <c:v>187.24646764628378</c:v>
                </c:pt>
                <c:pt idx="1">
                  <c:v>58.568339966372854</c:v>
                </c:pt>
                <c:pt idx="2">
                  <c:v>110.94493515068889</c:v>
                </c:pt>
                <c:pt idx="3">
                  <c:v>126.541271153193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C28-4DBE-82EA-CD95145DC956}"/>
            </c:ext>
          </c:extLst>
        </c:ser>
        <c:ser>
          <c:idx val="5"/>
          <c:order val="5"/>
          <c:tx>
            <c:v>C-Dtx</c:v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rgbClr val="008000"/>
                </a:solidFill>
              </a:ln>
              <a:effectLst/>
            </c:spPr>
          </c:marker>
          <c:xVal>
            <c:numRef>
              <c:f>'ZEP3-1-57'!$L$70:$O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L$80:$O$80</c:f>
              <c:numCache>
                <c:formatCode>0</c:formatCode>
                <c:ptCount val="4"/>
                <c:pt idx="0">
                  <c:v>203.49995511031193</c:v>
                </c:pt>
                <c:pt idx="1">
                  <c:v>325.70031462404518</c:v>
                </c:pt>
                <c:pt idx="2">
                  <c:v>325.255132260148</c:v>
                </c:pt>
                <c:pt idx="3">
                  <c:v>307.63024803858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C28-4DBE-82EA-CD95145DC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2.6937540435478108E-3"/>
              <c:y val="0.196778010375898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4415609199273766E-2"/>
          <c:y val="0.90763691135801217"/>
          <c:w val="0.89999980188129136"/>
          <c:h val="7.44574353496035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/>
              <a:t>ZEP3-1-57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0"/>
          <c:order val="0"/>
          <c:tx>
            <c:v>Dd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1-57'!$V$78:$Y$78</c:f>
                <c:numCache>
                  <c:formatCode>General</c:formatCode>
                  <c:ptCount val="4"/>
                  <c:pt idx="0">
                    <c:v>10.266192602851042</c:v>
                  </c:pt>
                  <c:pt idx="1">
                    <c:v>4.8936126378412412</c:v>
                  </c:pt>
                  <c:pt idx="2">
                    <c:v>4.3410770792989926</c:v>
                  </c:pt>
                  <c:pt idx="3">
                    <c:v>2.9962966879058692</c:v>
                  </c:pt>
                </c:numCache>
              </c:numRef>
            </c:plus>
            <c:minus>
              <c:numRef>
                <c:f>'ZEP3-1-57'!$V$78:$Y$78</c:f>
                <c:numCache>
                  <c:formatCode>General</c:formatCode>
                  <c:ptCount val="4"/>
                  <c:pt idx="0">
                    <c:v>10.266192602851042</c:v>
                  </c:pt>
                  <c:pt idx="1">
                    <c:v>4.8936126378412412</c:v>
                  </c:pt>
                  <c:pt idx="2">
                    <c:v>4.3410770792989926</c:v>
                  </c:pt>
                  <c:pt idx="3">
                    <c:v>2.996296687905869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'ZEP3-1-57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Q$78:$T$78</c:f>
              <c:numCache>
                <c:formatCode>0</c:formatCode>
                <c:ptCount val="4"/>
                <c:pt idx="0">
                  <c:v>177.04843338494086</c:v>
                </c:pt>
                <c:pt idx="1">
                  <c:v>62.692992201619042</c:v>
                </c:pt>
                <c:pt idx="2">
                  <c:v>111.14557901838914</c:v>
                </c:pt>
                <c:pt idx="3">
                  <c:v>127.39465393811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2A-4BE7-83E2-865E5E67F7AC}"/>
            </c:ext>
          </c:extLst>
        </c:ser>
        <c:ser>
          <c:idx val="3"/>
          <c:order val="1"/>
          <c:tx>
            <c:v>Dt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1-57'!$V$80:$Y$80</c:f>
                <c:numCache>
                  <c:formatCode>General</c:formatCode>
                  <c:ptCount val="4"/>
                  <c:pt idx="0">
                    <c:v>4.9059734551888425</c:v>
                  </c:pt>
                  <c:pt idx="1">
                    <c:v>19.41329864725806</c:v>
                  </c:pt>
                  <c:pt idx="2">
                    <c:v>19.048078516206051</c:v>
                  </c:pt>
                  <c:pt idx="3">
                    <c:v>13.66302655748968</c:v>
                  </c:pt>
                </c:numCache>
              </c:numRef>
            </c:plus>
            <c:minus>
              <c:numRef>
                <c:f>'ZEP3-1-57'!$V$80:$Y$80</c:f>
                <c:numCache>
                  <c:formatCode>General</c:formatCode>
                  <c:ptCount val="4"/>
                  <c:pt idx="0">
                    <c:v>4.9059734551888425</c:v>
                  </c:pt>
                  <c:pt idx="1">
                    <c:v>19.41329864725806</c:v>
                  </c:pt>
                  <c:pt idx="2">
                    <c:v>19.048078516206051</c:v>
                  </c:pt>
                  <c:pt idx="3">
                    <c:v>13.6630265574896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ZEP3-1-57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Q$80:$T$80</c:f>
              <c:numCache>
                <c:formatCode>0</c:formatCode>
                <c:ptCount val="4"/>
                <c:pt idx="0">
                  <c:v>204.35656130565249</c:v>
                </c:pt>
                <c:pt idx="1">
                  <c:v>312.1772911669712</c:v>
                </c:pt>
                <c:pt idx="2">
                  <c:v>310.72913414455576</c:v>
                </c:pt>
                <c:pt idx="3">
                  <c:v>297.72467274212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2A-4BE7-83E2-865E5E67F7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4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6682613498054718E-2"/>
              <c:y val="0.23296446461375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1-57</a:t>
            </a:r>
            <a:r>
              <a:rPr lang="de-DE" sz="1400"/>
              <a:t> D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scatterChart>
        <c:scatterStyle val="lineMarker"/>
        <c:varyColors val="0"/>
        <c:ser>
          <c:idx val="3"/>
          <c:order val="0"/>
          <c:tx>
            <c:v>DEP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158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EP3-1-57'!$V$90:$Y$90</c:f>
                <c:numCache>
                  <c:formatCode>General</c:formatCode>
                  <c:ptCount val="4"/>
                  <c:pt idx="0">
                    <c:v>1.3284957533803767E-2</c:v>
                  </c:pt>
                  <c:pt idx="1">
                    <c:v>1.9876319232668058E-2</c:v>
                  </c:pt>
                  <c:pt idx="2">
                    <c:v>8.2266017052863884E-3</c:v>
                  </c:pt>
                  <c:pt idx="3">
                    <c:v>7.7951533305474167E-3</c:v>
                  </c:pt>
                </c:numCache>
              </c:numRef>
            </c:plus>
            <c:minus>
              <c:numRef>
                <c:f>'ZEP3-1-57'!$V$90:$Y$90</c:f>
                <c:numCache>
                  <c:formatCode>General</c:formatCode>
                  <c:ptCount val="4"/>
                  <c:pt idx="0">
                    <c:v>1.3284957533803767E-2</c:v>
                  </c:pt>
                  <c:pt idx="1">
                    <c:v>1.9876319232668058E-2</c:v>
                  </c:pt>
                  <c:pt idx="2">
                    <c:v>8.2266017052863884E-3</c:v>
                  </c:pt>
                  <c:pt idx="3">
                    <c:v>7.7951533305474167E-3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ZEP3-1-57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xVal>
          <c:yVal>
            <c:numRef>
              <c:f>'ZEP3-1-57'!$Q$90:$T$90</c:f>
              <c:numCache>
                <c:formatCode>0.000</c:formatCode>
                <c:ptCount val="4"/>
                <c:pt idx="0">
                  <c:v>0.53601530926832719</c:v>
                </c:pt>
                <c:pt idx="1">
                  <c:v>0.8322493804513118</c:v>
                </c:pt>
                <c:pt idx="2">
                  <c:v>0.73633827012900499</c:v>
                </c:pt>
                <c:pt idx="3">
                  <c:v>0.70018179653804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1B-46C4-9344-213A86B18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4367"/>
        <c:axId val="190408767"/>
      </c:scatterChart>
      <c:valAx>
        <c:axId val="19039436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crossBetween val="midCat"/>
        <c:majorUnit val="15"/>
        <c:minorUnit val="5"/>
      </c:valAx>
      <c:valAx>
        <c:axId val="19040876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/>
                    </a:solidFill>
                  </a:rPr>
                  <a:t>Dtx/(Ddx+Dtx)</a:t>
                </a:r>
              </a:p>
            </c:rich>
          </c:tx>
          <c:layout>
            <c:manualLayout>
              <c:xMode val="edge"/>
              <c:yMode val="edge"/>
              <c:x val="1.3876800444473206E-2"/>
              <c:y val="0.32647112561934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midCat"/>
        <c:majorUnit val="0.2"/>
        <c:min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/>
                </a:solidFill>
              </a:rPr>
              <a:t>ZEP3-1-57</a:t>
            </a:r>
            <a:r>
              <a:rPr lang="de-DE" sz="1400"/>
              <a:t> Xancycle A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82639873734964"/>
          <c:y val="0.12226508963502067"/>
          <c:w val="0.78659037240069185"/>
          <c:h val="0.64019252593484877"/>
        </c:manualLayout>
      </c:layout>
      <c:barChart>
        <c:barDir val="col"/>
        <c:grouping val="clustered"/>
        <c:varyColors val="0"/>
        <c:ser>
          <c:idx val="0"/>
          <c:order val="0"/>
          <c:tx>
            <c:v>Ddx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1-57'!$V$78:$Y$78</c:f>
                <c:numCache>
                  <c:formatCode>General</c:formatCode>
                  <c:ptCount val="4"/>
                  <c:pt idx="0">
                    <c:v>10.266192602851042</c:v>
                  </c:pt>
                  <c:pt idx="1">
                    <c:v>4.8936126378412412</c:v>
                  </c:pt>
                  <c:pt idx="2">
                    <c:v>4.3410770792989926</c:v>
                  </c:pt>
                  <c:pt idx="3">
                    <c:v>2.9962966879058692</c:v>
                  </c:pt>
                </c:numCache>
              </c:numRef>
            </c:plus>
            <c:minus>
              <c:numRef>
                <c:f>'ZEP3-1-57'!$V$78:$Y$78</c:f>
                <c:numCache>
                  <c:formatCode>General</c:formatCode>
                  <c:ptCount val="4"/>
                  <c:pt idx="0">
                    <c:v>10.266192602851042</c:v>
                  </c:pt>
                  <c:pt idx="1">
                    <c:v>4.8936126378412412</c:v>
                  </c:pt>
                  <c:pt idx="2">
                    <c:v>4.3410770792989926</c:v>
                  </c:pt>
                  <c:pt idx="3">
                    <c:v>2.996296687905869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'ZEP3-1-57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1-57'!$Q$78:$T$78</c:f>
              <c:numCache>
                <c:formatCode>0</c:formatCode>
                <c:ptCount val="4"/>
                <c:pt idx="0">
                  <c:v>177.04843338494086</c:v>
                </c:pt>
                <c:pt idx="1">
                  <c:v>62.692992201619042</c:v>
                </c:pt>
                <c:pt idx="2">
                  <c:v>111.14557901838914</c:v>
                </c:pt>
                <c:pt idx="3">
                  <c:v>127.39465393811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B1-4256-963B-E93BDD9ACF20}"/>
            </c:ext>
          </c:extLst>
        </c:ser>
        <c:ser>
          <c:idx val="3"/>
          <c:order val="1"/>
          <c:tx>
            <c:v>Dtx</c:v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ZEP3-1-57'!$V$80:$Y$80</c:f>
                <c:numCache>
                  <c:formatCode>General</c:formatCode>
                  <c:ptCount val="4"/>
                  <c:pt idx="0">
                    <c:v>4.9059734551888425</c:v>
                  </c:pt>
                  <c:pt idx="1">
                    <c:v>19.41329864725806</c:v>
                  </c:pt>
                  <c:pt idx="2">
                    <c:v>19.048078516206051</c:v>
                  </c:pt>
                  <c:pt idx="3">
                    <c:v>13.66302655748968</c:v>
                  </c:pt>
                </c:numCache>
              </c:numRef>
            </c:plus>
            <c:minus>
              <c:numRef>
                <c:f>'ZEP3-1-57'!$V$80:$Y$80</c:f>
                <c:numCache>
                  <c:formatCode>General</c:formatCode>
                  <c:ptCount val="4"/>
                  <c:pt idx="0">
                    <c:v>4.9059734551888425</c:v>
                  </c:pt>
                  <c:pt idx="1">
                    <c:v>19.41329864725806</c:v>
                  </c:pt>
                  <c:pt idx="2">
                    <c:v>19.048078516206051</c:v>
                  </c:pt>
                  <c:pt idx="3">
                    <c:v>13.6630265574896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ZEP3-1-57'!$Q$70:$T$70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</c:numCache>
            </c:numRef>
          </c:cat>
          <c:val>
            <c:numRef>
              <c:f>'ZEP3-1-57'!$Q$80:$T$80</c:f>
              <c:numCache>
                <c:formatCode>0</c:formatCode>
                <c:ptCount val="4"/>
                <c:pt idx="0">
                  <c:v>204.35656130565249</c:v>
                </c:pt>
                <c:pt idx="1">
                  <c:v>312.1772911669712</c:v>
                </c:pt>
                <c:pt idx="2">
                  <c:v>310.72913414455576</c:v>
                </c:pt>
                <c:pt idx="3">
                  <c:v>297.72467274212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B1-4256-963B-E93BDD9AC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94367"/>
        <c:axId val="190408767"/>
      </c:barChart>
      <c:catAx>
        <c:axId val="190394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[min]</a:t>
                </a:r>
              </a:p>
            </c:rich>
          </c:tx>
          <c:layout>
            <c:manualLayout>
              <c:xMode val="edge"/>
              <c:yMode val="edge"/>
              <c:x val="0.44801274057207535"/>
              <c:y val="0.838442897811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08767"/>
        <c:crosses val="autoZero"/>
        <c:auto val="1"/>
        <c:lblAlgn val="ctr"/>
        <c:lblOffset val="100"/>
        <c:noMultiLvlLbl val="0"/>
      </c:catAx>
      <c:valAx>
        <c:axId val="190408767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 pigment / mol Chl a</a:t>
                </a:r>
              </a:p>
            </c:rich>
          </c:tx>
          <c:layout>
            <c:manualLayout>
              <c:xMode val="edge"/>
              <c:yMode val="edge"/>
              <c:x val="1.388571492670365E-2"/>
              <c:y val="0.214699443258522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94367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6633</xdr:colOff>
      <xdr:row>109</xdr:row>
      <xdr:rowOff>59403</xdr:rowOff>
    </xdr:from>
    <xdr:to>
      <xdr:col>31</xdr:col>
      <xdr:colOff>628136</xdr:colOff>
      <xdr:row>129</xdr:row>
      <xdr:rowOff>930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9A26656E-50E2-4D30-B2B6-B50CBD1135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8832</xdr:colOff>
      <xdr:row>66</xdr:row>
      <xdr:rowOff>134735</xdr:rowOff>
    </xdr:from>
    <xdr:to>
      <xdr:col>31</xdr:col>
      <xdr:colOff>626052</xdr:colOff>
      <xdr:row>86</xdr:row>
      <xdr:rowOff>15188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F981A341-B681-4739-9968-6A695CA002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770311</xdr:colOff>
      <xdr:row>66</xdr:row>
      <xdr:rowOff>138719</xdr:rowOff>
    </xdr:from>
    <xdr:to>
      <xdr:col>37</xdr:col>
      <xdr:colOff>591069</xdr:colOff>
      <xdr:row>86</xdr:row>
      <xdr:rowOff>162618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72407267-5699-4BC7-8871-25679022A0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8659</xdr:colOff>
      <xdr:row>88</xdr:row>
      <xdr:rowOff>34637</xdr:rowOff>
    </xdr:from>
    <xdr:to>
      <xdr:col>31</xdr:col>
      <xdr:colOff>629689</xdr:colOff>
      <xdr:row>108</xdr:row>
      <xdr:rowOff>83474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A82758C9-2F63-4E1E-B146-9B8763330C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775854</xdr:colOff>
      <xdr:row>88</xdr:row>
      <xdr:rowOff>62345</xdr:rowOff>
    </xdr:from>
    <xdr:to>
      <xdr:col>37</xdr:col>
      <xdr:colOff>596612</xdr:colOff>
      <xdr:row>108</xdr:row>
      <xdr:rowOff>12088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BDB5EA65-D36C-4FA1-AF0C-CDCD2034B2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6633</xdr:colOff>
      <xdr:row>109</xdr:row>
      <xdr:rowOff>59403</xdr:rowOff>
    </xdr:from>
    <xdr:to>
      <xdr:col>31</xdr:col>
      <xdr:colOff>628136</xdr:colOff>
      <xdr:row>129</xdr:row>
      <xdr:rowOff>930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CF64CC49-3BEA-4761-AF32-053A193EF4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927</xdr:colOff>
      <xdr:row>66</xdr:row>
      <xdr:rowOff>138545</xdr:rowOff>
    </xdr:from>
    <xdr:to>
      <xdr:col>31</xdr:col>
      <xdr:colOff>622242</xdr:colOff>
      <xdr:row>86</xdr:row>
      <xdr:rowOff>15188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89F3AAE6-00BC-4181-BDCF-14FA051D11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770311</xdr:colOff>
      <xdr:row>66</xdr:row>
      <xdr:rowOff>138719</xdr:rowOff>
    </xdr:from>
    <xdr:to>
      <xdr:col>37</xdr:col>
      <xdr:colOff>591069</xdr:colOff>
      <xdr:row>86</xdr:row>
      <xdr:rowOff>162618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AA356239-2BA4-45A2-8776-4D70E4FC1C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8659</xdr:colOff>
      <xdr:row>88</xdr:row>
      <xdr:rowOff>34637</xdr:rowOff>
    </xdr:from>
    <xdr:to>
      <xdr:col>31</xdr:col>
      <xdr:colOff>629689</xdr:colOff>
      <xdr:row>108</xdr:row>
      <xdr:rowOff>83474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7419582E-F6FE-4E68-95CF-DD4537166B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775854</xdr:colOff>
      <xdr:row>88</xdr:row>
      <xdr:rowOff>62345</xdr:rowOff>
    </xdr:from>
    <xdr:to>
      <xdr:col>37</xdr:col>
      <xdr:colOff>596612</xdr:colOff>
      <xdr:row>108</xdr:row>
      <xdr:rowOff>12088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EE3C1DE-AFAD-4D0F-BC28-2820598B1D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6633</xdr:colOff>
      <xdr:row>109</xdr:row>
      <xdr:rowOff>59403</xdr:rowOff>
    </xdr:from>
    <xdr:to>
      <xdr:col>31</xdr:col>
      <xdr:colOff>628136</xdr:colOff>
      <xdr:row>129</xdr:row>
      <xdr:rowOff>930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D84F4958-01F5-4FEC-9C82-A499CE66B2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927</xdr:colOff>
      <xdr:row>66</xdr:row>
      <xdr:rowOff>138545</xdr:rowOff>
    </xdr:from>
    <xdr:to>
      <xdr:col>31</xdr:col>
      <xdr:colOff>622242</xdr:colOff>
      <xdr:row>86</xdr:row>
      <xdr:rowOff>15188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E4461ACD-F717-4B50-8EEE-2536E66CB0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770311</xdr:colOff>
      <xdr:row>66</xdr:row>
      <xdr:rowOff>138719</xdr:rowOff>
    </xdr:from>
    <xdr:to>
      <xdr:col>37</xdr:col>
      <xdr:colOff>591069</xdr:colOff>
      <xdr:row>86</xdr:row>
      <xdr:rowOff>162618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5FB6FECD-1FEC-421F-9CF2-438E6C3053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8659</xdr:colOff>
      <xdr:row>88</xdr:row>
      <xdr:rowOff>34637</xdr:rowOff>
    </xdr:from>
    <xdr:to>
      <xdr:col>31</xdr:col>
      <xdr:colOff>629689</xdr:colOff>
      <xdr:row>108</xdr:row>
      <xdr:rowOff>83474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5F46768-1B8A-498C-8F7F-241E8350E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775854</xdr:colOff>
      <xdr:row>88</xdr:row>
      <xdr:rowOff>62345</xdr:rowOff>
    </xdr:from>
    <xdr:to>
      <xdr:col>37</xdr:col>
      <xdr:colOff>596612</xdr:colOff>
      <xdr:row>108</xdr:row>
      <xdr:rowOff>12088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CF958EED-FA73-4A56-973E-E6A1569831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6633</xdr:colOff>
      <xdr:row>109</xdr:row>
      <xdr:rowOff>59403</xdr:rowOff>
    </xdr:from>
    <xdr:to>
      <xdr:col>31</xdr:col>
      <xdr:colOff>628136</xdr:colOff>
      <xdr:row>129</xdr:row>
      <xdr:rowOff>930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AD21167C-F206-4B1A-BA9E-E46533B460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927</xdr:colOff>
      <xdr:row>66</xdr:row>
      <xdr:rowOff>138545</xdr:rowOff>
    </xdr:from>
    <xdr:to>
      <xdr:col>31</xdr:col>
      <xdr:colOff>622242</xdr:colOff>
      <xdr:row>86</xdr:row>
      <xdr:rowOff>15188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AF05852E-C0C0-4391-8F7E-5F3C706782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770311</xdr:colOff>
      <xdr:row>66</xdr:row>
      <xdr:rowOff>138719</xdr:rowOff>
    </xdr:from>
    <xdr:to>
      <xdr:col>37</xdr:col>
      <xdr:colOff>591069</xdr:colOff>
      <xdr:row>86</xdr:row>
      <xdr:rowOff>162618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226A9CED-36D8-4295-9FE0-E6E6567A28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8659</xdr:colOff>
      <xdr:row>88</xdr:row>
      <xdr:rowOff>34637</xdr:rowOff>
    </xdr:from>
    <xdr:to>
      <xdr:col>31</xdr:col>
      <xdr:colOff>629689</xdr:colOff>
      <xdr:row>108</xdr:row>
      <xdr:rowOff>83474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9BC05A95-E5A7-4491-9EDD-727B61E605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775854</xdr:colOff>
      <xdr:row>88</xdr:row>
      <xdr:rowOff>62345</xdr:rowOff>
    </xdr:from>
    <xdr:to>
      <xdr:col>37</xdr:col>
      <xdr:colOff>596612</xdr:colOff>
      <xdr:row>108</xdr:row>
      <xdr:rowOff>12088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8034DF71-5874-42D9-AC9B-DA01113A93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12"/>
  <sheetViews>
    <sheetView topLeftCell="A43" zoomScaleNormal="100" workbookViewId="0">
      <selection activeCell="B57" sqref="B57"/>
    </sheetView>
  </sheetViews>
  <sheetFormatPr baseColWidth="10" defaultColWidth="10.83203125" defaultRowHeight="13" x14ac:dyDescent="0.15"/>
  <cols>
    <col min="1" max="1" width="21.33203125" customWidth="1"/>
    <col min="2" max="15" width="17.5" customWidth="1"/>
    <col min="31" max="31" width="11.5" customWidth="1"/>
  </cols>
  <sheetData>
    <row r="1" spans="1:59" x14ac:dyDescent="0.15">
      <c r="A1" t="s">
        <v>104</v>
      </c>
      <c r="B1" s="54" t="s">
        <v>88</v>
      </c>
      <c r="C1" s="54" t="s">
        <v>89</v>
      </c>
      <c r="D1" s="54" t="s">
        <v>100</v>
      </c>
      <c r="E1" s="54" t="s">
        <v>101</v>
      </c>
      <c r="F1" s="2"/>
      <c r="G1" s="54" t="s">
        <v>106</v>
      </c>
      <c r="H1" s="54" t="s">
        <v>99</v>
      </c>
      <c r="I1" s="54" t="s">
        <v>102</v>
      </c>
      <c r="J1" s="54" t="s">
        <v>103</v>
      </c>
      <c r="K1" s="2"/>
      <c r="L1" s="54" t="s">
        <v>107</v>
      </c>
      <c r="M1" s="54" t="s">
        <v>108</v>
      </c>
      <c r="N1" s="54" t="s">
        <v>109</v>
      </c>
      <c r="O1" s="54" t="s">
        <v>110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</row>
    <row r="2" spans="1:59" ht="14" thickBot="1" x14ac:dyDescent="0.2">
      <c r="A2" t="s">
        <v>105</v>
      </c>
      <c r="B2" s="55">
        <v>45244</v>
      </c>
      <c r="C2" s="55">
        <v>45244</v>
      </c>
      <c r="D2" s="55">
        <v>45244</v>
      </c>
      <c r="E2" s="55">
        <v>45245</v>
      </c>
      <c r="G2" s="55">
        <v>45254</v>
      </c>
      <c r="H2" s="55">
        <v>45254</v>
      </c>
      <c r="I2" s="55">
        <v>45254</v>
      </c>
      <c r="J2" s="55">
        <v>45254</v>
      </c>
      <c r="L2" s="55">
        <v>45257</v>
      </c>
      <c r="M2" s="55">
        <v>45257</v>
      </c>
      <c r="N2" s="55">
        <v>45257</v>
      </c>
      <c r="O2" s="55">
        <v>45257</v>
      </c>
    </row>
    <row r="3" spans="1:59" ht="17" thickTop="1" x14ac:dyDescent="0.2">
      <c r="A3" s="36" t="s">
        <v>72</v>
      </c>
      <c r="B3" s="40">
        <v>7000</v>
      </c>
      <c r="C3" s="40">
        <v>7000</v>
      </c>
      <c r="D3" s="40">
        <v>7000</v>
      </c>
      <c r="E3" s="40">
        <v>7000</v>
      </c>
      <c r="F3" s="40"/>
      <c r="G3" s="40">
        <v>7000</v>
      </c>
      <c r="H3" s="40">
        <v>7000</v>
      </c>
      <c r="I3" s="40">
        <v>7000</v>
      </c>
      <c r="J3" s="40">
        <v>7000</v>
      </c>
      <c r="K3" s="40"/>
      <c r="L3" s="40">
        <v>7000</v>
      </c>
      <c r="M3" s="40">
        <v>7000</v>
      </c>
      <c r="N3" s="40">
        <v>7000</v>
      </c>
      <c r="O3" s="40">
        <v>7000</v>
      </c>
    </row>
    <row r="4" spans="1:59" ht="16" x14ac:dyDescent="0.2">
      <c r="A4" s="37" t="s">
        <v>73</v>
      </c>
      <c r="B4" s="41">
        <v>700</v>
      </c>
      <c r="C4" s="41">
        <v>700</v>
      </c>
      <c r="D4" s="41">
        <v>700</v>
      </c>
      <c r="E4" s="41">
        <v>700</v>
      </c>
      <c r="F4" s="41"/>
      <c r="G4" s="41">
        <v>700</v>
      </c>
      <c r="H4" s="41">
        <v>700</v>
      </c>
      <c r="I4" s="41">
        <v>700</v>
      </c>
      <c r="J4" s="41">
        <v>700</v>
      </c>
      <c r="K4" s="41"/>
      <c r="L4" s="41">
        <v>1000</v>
      </c>
      <c r="M4" s="41">
        <v>1000</v>
      </c>
      <c r="N4" s="41">
        <v>1000</v>
      </c>
      <c r="O4" s="41">
        <v>1000</v>
      </c>
    </row>
    <row r="5" spans="1:59" ht="17" thickBot="1" x14ac:dyDescent="0.25">
      <c r="A5" s="38" t="s">
        <v>74</v>
      </c>
      <c r="B5" s="42">
        <f t="shared" ref="B5:O5" si="0">100*700/770</f>
        <v>90.909090909090907</v>
      </c>
      <c r="C5" s="42">
        <f t="shared" si="0"/>
        <v>90.909090909090907</v>
      </c>
      <c r="D5" s="42">
        <f t="shared" si="0"/>
        <v>90.909090909090907</v>
      </c>
      <c r="E5" s="42">
        <f t="shared" si="0"/>
        <v>90.909090909090907</v>
      </c>
      <c r="F5" s="42"/>
      <c r="G5" s="42">
        <f t="shared" si="0"/>
        <v>90.909090909090907</v>
      </c>
      <c r="H5" s="42">
        <f t="shared" si="0"/>
        <v>90.909090909090907</v>
      </c>
      <c r="I5" s="42">
        <f t="shared" si="0"/>
        <v>90.909090909090907</v>
      </c>
      <c r="J5" s="42">
        <f t="shared" si="0"/>
        <v>90.909090909090907</v>
      </c>
      <c r="K5" s="42"/>
      <c r="L5" s="42">
        <f t="shared" si="0"/>
        <v>90.909090909090907</v>
      </c>
      <c r="M5" s="42">
        <f t="shared" si="0"/>
        <v>90.909090909090907</v>
      </c>
      <c r="N5" s="42">
        <f t="shared" si="0"/>
        <v>90.909090909090907</v>
      </c>
      <c r="O5" s="42">
        <f t="shared" si="0"/>
        <v>90.909090909090907</v>
      </c>
    </row>
    <row r="6" spans="1:59" ht="18" thickTop="1" thickBot="1" x14ac:dyDescent="0.25">
      <c r="A6" s="39" t="s">
        <v>75</v>
      </c>
      <c r="B6" s="44">
        <f>B4/B5/B3*1000</f>
        <v>1.1000000000000001</v>
      </c>
      <c r="C6" s="44">
        <f>C4/C5/C3*1000</f>
        <v>1.1000000000000001</v>
      </c>
      <c r="D6" s="44">
        <f>D4/D5/D3*1000</f>
        <v>1.1000000000000001</v>
      </c>
      <c r="E6" s="44">
        <f>E4/E5/E3*1000</f>
        <v>1.1000000000000001</v>
      </c>
      <c r="F6" s="44"/>
      <c r="G6" s="44">
        <f>G4/G5/G3*1000</f>
        <v>1.1000000000000001</v>
      </c>
      <c r="H6" s="44">
        <f>H4/H5/H3*1000</f>
        <v>1.1000000000000001</v>
      </c>
      <c r="I6" s="44">
        <f>I4/I5/I3*1000</f>
        <v>1.1000000000000001</v>
      </c>
      <c r="J6" s="44">
        <f>J4/J5/J3*1000</f>
        <v>1.1000000000000001</v>
      </c>
      <c r="K6" s="44"/>
      <c r="L6" s="44">
        <f>L4/L5/L3*1000</f>
        <v>1.5714285714285714</v>
      </c>
      <c r="M6" s="44">
        <f>M4/M5/M3*1000</f>
        <v>1.5714285714285714</v>
      </c>
      <c r="N6" s="44">
        <f>N4/N5/N3*1000</f>
        <v>1.5714285714285714</v>
      </c>
      <c r="O6" s="44">
        <f>O4/O5/O3*1000</f>
        <v>1.5714285714285714</v>
      </c>
    </row>
    <row r="7" spans="1:59" ht="17" thickTop="1" x14ac:dyDescent="0.2">
      <c r="A7" s="43"/>
    </row>
    <row r="8" spans="1:59" ht="16" x14ac:dyDescent="0.2">
      <c r="A8" s="45" t="s">
        <v>78</v>
      </c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</row>
    <row r="9" spans="1:59" ht="16" x14ac:dyDescent="0.2">
      <c r="A9" s="43"/>
      <c r="B9" s="2" t="s">
        <v>91</v>
      </c>
      <c r="C9" s="2" t="s">
        <v>92</v>
      </c>
      <c r="D9" s="2" t="s">
        <v>93</v>
      </c>
      <c r="E9" s="2" t="s">
        <v>90</v>
      </c>
      <c r="G9" s="2" t="s">
        <v>91</v>
      </c>
      <c r="H9" s="2" t="s">
        <v>92</v>
      </c>
      <c r="I9" s="2" t="s">
        <v>93</v>
      </c>
      <c r="J9" s="2" t="s">
        <v>90</v>
      </c>
      <c r="L9" s="2" t="s">
        <v>91</v>
      </c>
      <c r="M9" s="2" t="s">
        <v>92</v>
      </c>
      <c r="N9" s="2" t="s">
        <v>93</v>
      </c>
      <c r="O9" s="2" t="s">
        <v>90</v>
      </c>
    </row>
    <row r="10" spans="1:59" ht="16" x14ac:dyDescent="0.2">
      <c r="A10" s="43" t="s">
        <v>86</v>
      </c>
      <c r="B10" s="35">
        <v>0</v>
      </c>
      <c r="C10" s="35">
        <v>15</v>
      </c>
      <c r="D10" s="35">
        <v>30</v>
      </c>
      <c r="E10" s="35">
        <v>45</v>
      </c>
      <c r="G10" s="35">
        <v>0</v>
      </c>
      <c r="H10" s="35">
        <v>15</v>
      </c>
      <c r="I10" s="35">
        <v>30</v>
      </c>
      <c r="J10" s="35">
        <v>45</v>
      </c>
      <c r="L10" s="35">
        <v>0</v>
      </c>
      <c r="M10" s="35">
        <v>15</v>
      </c>
      <c r="N10" s="35">
        <v>30</v>
      </c>
      <c r="O10" s="35">
        <v>45</v>
      </c>
    </row>
    <row r="11" spans="1:59" x14ac:dyDescent="0.15">
      <c r="A11" s="2"/>
      <c r="B11" t="s">
        <v>12</v>
      </c>
      <c r="C11" t="s">
        <v>12</v>
      </c>
      <c r="D11" t="s">
        <v>12</v>
      </c>
      <c r="E11" t="s">
        <v>12</v>
      </c>
      <c r="G11" t="s">
        <v>12</v>
      </c>
      <c r="H11" t="s">
        <v>12</v>
      </c>
      <c r="I11" t="s">
        <v>12</v>
      </c>
      <c r="J11" t="s">
        <v>12</v>
      </c>
      <c r="L11" t="s">
        <v>12</v>
      </c>
      <c r="M11" t="s">
        <v>12</v>
      </c>
      <c r="N11" t="s">
        <v>12</v>
      </c>
      <c r="O11" t="s">
        <v>12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</row>
    <row r="12" spans="1:59" x14ac:dyDescent="0.15">
      <c r="A12" s="2" t="s">
        <v>11</v>
      </c>
      <c r="B12">
        <v>765239</v>
      </c>
      <c r="C12">
        <v>784712</v>
      </c>
      <c r="D12">
        <v>826070</v>
      </c>
      <c r="E12">
        <v>887712</v>
      </c>
      <c r="G12">
        <v>863454</v>
      </c>
      <c r="H12">
        <v>861531</v>
      </c>
      <c r="I12">
        <v>943875</v>
      </c>
      <c r="J12">
        <v>972509</v>
      </c>
      <c r="L12">
        <v>788669</v>
      </c>
      <c r="M12">
        <v>864176</v>
      </c>
      <c r="N12">
        <v>869357</v>
      </c>
      <c r="O12">
        <v>896782</v>
      </c>
    </row>
    <row r="13" spans="1:59" x14ac:dyDescent="0.15">
      <c r="A13" s="2" t="s">
        <v>10</v>
      </c>
      <c r="B13">
        <v>73562</v>
      </c>
      <c r="C13">
        <v>46018</v>
      </c>
      <c r="D13">
        <v>59922</v>
      </c>
      <c r="E13">
        <v>47951</v>
      </c>
      <c r="G13">
        <v>72243</v>
      </c>
      <c r="H13">
        <v>48089</v>
      </c>
      <c r="I13">
        <v>58763</v>
      </c>
      <c r="J13">
        <v>154225</v>
      </c>
      <c r="L13">
        <v>108351</v>
      </c>
      <c r="M13">
        <v>86056</v>
      </c>
      <c r="N13">
        <v>65946</v>
      </c>
      <c r="O13">
        <v>60673</v>
      </c>
    </row>
    <row r="14" spans="1:59" x14ac:dyDescent="0.15">
      <c r="A14" s="2" t="s">
        <v>9</v>
      </c>
      <c r="B14">
        <v>1646538</v>
      </c>
      <c r="C14">
        <v>1721450</v>
      </c>
      <c r="D14">
        <v>1765193</v>
      </c>
      <c r="E14">
        <v>1874950</v>
      </c>
      <c r="G14">
        <v>1932771</v>
      </c>
      <c r="H14">
        <v>1932244</v>
      </c>
      <c r="I14">
        <v>2070816</v>
      </c>
      <c r="J14">
        <v>2108130</v>
      </c>
      <c r="L14">
        <v>1792096</v>
      </c>
      <c r="M14">
        <v>1957015</v>
      </c>
      <c r="N14">
        <v>1930227</v>
      </c>
      <c r="O14">
        <v>2005984</v>
      </c>
    </row>
    <row r="15" spans="1:59" x14ac:dyDescent="0.15">
      <c r="A15" s="2" t="s">
        <v>8</v>
      </c>
      <c r="B15">
        <v>89696</v>
      </c>
      <c r="C15">
        <v>62037</v>
      </c>
      <c r="D15">
        <v>73975</v>
      </c>
      <c r="E15">
        <v>91511</v>
      </c>
      <c r="G15">
        <v>112177</v>
      </c>
      <c r="H15">
        <v>48605</v>
      </c>
      <c r="I15">
        <v>63379</v>
      </c>
      <c r="J15">
        <v>71533</v>
      </c>
      <c r="L15">
        <v>56092</v>
      </c>
      <c r="M15">
        <v>50667</v>
      </c>
      <c r="N15">
        <v>61006</v>
      </c>
      <c r="O15">
        <v>59084</v>
      </c>
    </row>
    <row r="16" spans="1:59" x14ac:dyDescent="0.15">
      <c r="A16" s="2" t="s">
        <v>7</v>
      </c>
    </row>
    <row r="17" spans="1:15" x14ac:dyDescent="0.15">
      <c r="A17" s="2" t="s">
        <v>6</v>
      </c>
    </row>
    <row r="18" spans="1:15" x14ac:dyDescent="0.15">
      <c r="A18" s="2" t="s">
        <v>5</v>
      </c>
      <c r="B18">
        <v>976508</v>
      </c>
      <c r="C18">
        <v>529232</v>
      </c>
      <c r="D18">
        <v>1164991</v>
      </c>
      <c r="E18">
        <v>1276918</v>
      </c>
      <c r="G18">
        <v>1145736</v>
      </c>
      <c r="H18">
        <v>541754</v>
      </c>
      <c r="I18">
        <v>1363043</v>
      </c>
      <c r="J18">
        <v>1393378</v>
      </c>
      <c r="L18">
        <v>1082843</v>
      </c>
      <c r="M18">
        <v>540499</v>
      </c>
      <c r="N18">
        <v>1330575</v>
      </c>
      <c r="O18">
        <v>1414025</v>
      </c>
    </row>
    <row r="19" spans="1:15" x14ac:dyDescent="0.15">
      <c r="A19" s="2" t="s">
        <v>4</v>
      </c>
    </row>
    <row r="20" spans="1:15" x14ac:dyDescent="0.15">
      <c r="A20" s="2" t="s">
        <v>3</v>
      </c>
      <c r="B20">
        <v>10551</v>
      </c>
      <c r="C20">
        <v>453764</v>
      </c>
      <c r="D20">
        <v>50920</v>
      </c>
      <c r="E20">
        <v>39730</v>
      </c>
      <c r="G20">
        <v>13737</v>
      </c>
      <c r="H20">
        <v>618345</v>
      </c>
      <c r="I20">
        <v>58245</v>
      </c>
      <c r="J20">
        <v>46350</v>
      </c>
      <c r="L20">
        <v>14629</v>
      </c>
      <c r="M20">
        <v>583499</v>
      </c>
      <c r="N20">
        <v>61813</v>
      </c>
      <c r="O20">
        <v>50061</v>
      </c>
    </row>
    <row r="21" spans="1:15" x14ac:dyDescent="0.15">
      <c r="A21" s="2" t="s">
        <v>2</v>
      </c>
    </row>
    <row r="22" spans="1:15" x14ac:dyDescent="0.15">
      <c r="A22" s="2" t="s">
        <v>1</v>
      </c>
      <c r="B22" s="2">
        <f>1291152+52485</f>
        <v>1343637</v>
      </c>
      <c r="C22" s="2">
        <f>1384580+49141</f>
        <v>1433721</v>
      </c>
      <c r="D22" s="2">
        <f>1442802+53741</f>
        <v>1496543</v>
      </c>
      <c r="E22" s="2">
        <f>1561487+70338</f>
        <v>1631825</v>
      </c>
      <c r="F22" s="47"/>
      <c r="G22" s="2">
        <f>1487216+57168</f>
        <v>1544384</v>
      </c>
      <c r="H22" s="2">
        <f>1540622+48481</f>
        <v>1589103</v>
      </c>
      <c r="I22" s="2">
        <f>1663611+58071</f>
        <v>1721682</v>
      </c>
      <c r="J22" s="2">
        <f>1646881+64018</f>
        <v>1710899</v>
      </c>
      <c r="K22" s="47"/>
      <c r="L22" s="2">
        <f>1327385+49657</f>
        <v>1377042</v>
      </c>
      <c r="M22" s="2">
        <f>1506020+48637</f>
        <v>1554657</v>
      </c>
      <c r="N22" s="2">
        <f>1545572+54547</f>
        <v>1600119</v>
      </c>
      <c r="O22" s="2">
        <f>1615368+66074</f>
        <v>1681442</v>
      </c>
    </row>
    <row r="23" spans="1:15" x14ac:dyDescent="0.15">
      <c r="A23" s="2" t="s">
        <v>0</v>
      </c>
      <c r="B23">
        <v>182983</v>
      </c>
      <c r="C23">
        <v>260441</v>
      </c>
      <c r="D23">
        <v>244382</v>
      </c>
      <c r="E23">
        <v>259149</v>
      </c>
      <c r="G23">
        <v>177486</v>
      </c>
      <c r="H23">
        <v>269967</v>
      </c>
      <c r="I23">
        <v>261152</v>
      </c>
      <c r="J23">
        <v>241294</v>
      </c>
      <c r="L23">
        <v>173360</v>
      </c>
      <c r="M23">
        <v>242062</v>
      </c>
      <c r="N23">
        <v>231090</v>
      </c>
      <c r="O23">
        <v>234408</v>
      </c>
    </row>
    <row r="24" spans="1:15" x14ac:dyDescent="0.15">
      <c r="A24" s="2" t="s">
        <v>60</v>
      </c>
    </row>
    <row r="25" spans="1:15" x14ac:dyDescent="0.15">
      <c r="A25" s="2" t="s">
        <v>82</v>
      </c>
    </row>
    <row r="26" spans="1:15" x14ac:dyDescent="0.15">
      <c r="A26" s="2" t="s">
        <v>80</v>
      </c>
    </row>
    <row r="27" spans="1:15" x14ac:dyDescent="0.15">
      <c r="A27" s="2" t="s">
        <v>81</v>
      </c>
    </row>
    <row r="28" spans="1:15" x14ac:dyDescent="0.15">
      <c r="A28" s="2"/>
    </row>
    <row r="29" spans="1:15" x14ac:dyDescent="0.15">
      <c r="A29" s="35" t="s">
        <v>76</v>
      </c>
    </row>
    <row r="30" spans="1:15" x14ac:dyDescent="0.15">
      <c r="A30" s="2" t="s">
        <v>11</v>
      </c>
      <c r="B30" s="3">
        <f>B12*B$6/Eichung!$L11</f>
        <v>4.6199554572300572E-2</v>
      </c>
      <c r="C30" s="3">
        <f>C12*C$6/Eichung!$L11</f>
        <v>4.7375192413793767E-2</v>
      </c>
      <c r="D30" s="3">
        <f>D12*D$6/Eichung!$L11</f>
        <v>4.9872087080690262E-2</v>
      </c>
      <c r="E30" s="3">
        <f>E12*E$6/Eichung!$L11</f>
        <v>5.3593581859374767E-2</v>
      </c>
      <c r="F30" s="3"/>
      <c r="G30" s="3">
        <f>G12*G$6/Eichung!$L11</f>
        <v>5.2129060585870843E-2</v>
      </c>
      <c r="H30" s="3">
        <f>H12*H$6/Eichung!$L11</f>
        <v>5.2012963858648981E-2</v>
      </c>
      <c r="I30" s="3">
        <f>I12*I$6/Eichung!$L11</f>
        <v>5.6984294543182205E-2</v>
      </c>
      <c r="J30" s="3">
        <f>J12*J$6/Eichung!$L11</f>
        <v>5.8713006809053725E-2</v>
      </c>
      <c r="K30" s="3"/>
      <c r="L30" s="3">
        <f>L12*L$6/Eichung!$L11</f>
        <v>6.8020124627696563E-2</v>
      </c>
      <c r="M30" s="3">
        <f>M12*M$6/Eichung!$L11</f>
        <v>7.4532356692432813E-2</v>
      </c>
      <c r="N30" s="3">
        <f>N12*N$6/Eichung!$L11</f>
        <v>7.4979201015838576E-2</v>
      </c>
      <c r="O30" s="3">
        <f>O12*O$6/Eichung!$L11</f>
        <v>7.7344517666948956E-2</v>
      </c>
    </row>
    <row r="31" spans="1:15" x14ac:dyDescent="0.15">
      <c r="A31" s="2" t="s">
        <v>10</v>
      </c>
      <c r="B31" s="3">
        <f>B13*B$6/Eichung!$L12</f>
        <v>2.3242887563339327E-2</v>
      </c>
      <c r="C31" s="3">
        <f>C13*C$6/Eichung!$L12</f>
        <v>1.4539996192188209E-2</v>
      </c>
      <c r="D31" s="3">
        <f>D13*D$6/Eichung!$L12</f>
        <v>1.8933149024909862E-2</v>
      </c>
      <c r="E31" s="3">
        <f>E13*E$6/Eichung!$L12</f>
        <v>1.5150753127289689E-2</v>
      </c>
      <c r="F31" s="3"/>
      <c r="G31" s="3">
        <f>G13*G$6/Eichung!$L12</f>
        <v>2.2826132055114363E-2</v>
      </c>
      <c r="H31" s="3">
        <f>H13*H$6/Eichung!$L12</f>
        <v>1.5194356053851509E-2</v>
      </c>
      <c r="I31" s="3">
        <f>I13*I$6/Eichung!$L12</f>
        <v>1.8566947634437735E-2</v>
      </c>
      <c r="J31" s="3">
        <f>J13*J$6/Eichung!$L12</f>
        <v>4.8729430065196803E-2</v>
      </c>
      <c r="K31" s="3"/>
      <c r="L31" s="3">
        <f>L13*L$6/Eichung!$L12</f>
        <v>4.8907046541408782E-2</v>
      </c>
      <c r="M31" s="3">
        <f>M13*M$6/Eichung!$L12</f>
        <v>3.8843617476234403E-2</v>
      </c>
      <c r="N31" s="3">
        <f>N13*N$6/Eichung!$L12</f>
        <v>2.9766445083291741E-2</v>
      </c>
      <c r="O31" s="3">
        <f>O13*O$6/Eichung!$L12</f>
        <v>2.738633916444606E-2</v>
      </c>
    </row>
    <row r="32" spans="1:15" x14ac:dyDescent="0.15">
      <c r="A32" s="2" t="s">
        <v>9</v>
      </c>
      <c r="B32" s="3">
        <f>B14*B$6/Eichung!$L13</f>
        <v>0.20918763935773693</v>
      </c>
      <c r="C32" s="3">
        <f>C14*C$6/Eichung!$L13</f>
        <v>0.21870498085824699</v>
      </c>
      <c r="D32" s="3">
        <f>D14*D$6/Eichung!$L13</f>
        <v>0.22426239581522062</v>
      </c>
      <c r="E32" s="3">
        <f>E14*E$6/Eichung!$L13</f>
        <v>0.23820668846621754</v>
      </c>
      <c r="F32" s="3"/>
      <c r="G32" s="3">
        <f>G14*G$6/Eichung!$L13</f>
        <v>0.24555267045710005</v>
      </c>
      <c r="H32" s="3">
        <f>H14*H$6/Eichung!$L13</f>
        <v>0.24548571671176195</v>
      </c>
      <c r="I32" s="3">
        <f>I14*I$6/Eichung!$L13</f>
        <v>0.26309086737398796</v>
      </c>
      <c r="J32" s="3">
        <f>J14*J$6/Eichung!$L13</f>
        <v>0.26783149745661866</v>
      </c>
      <c r="K32" s="3"/>
      <c r="L32" s="3">
        <f>L14*L$6/Eichung!$L13</f>
        <v>0.32525762864042435</v>
      </c>
      <c r="M32" s="3">
        <f>M14*M$6/Eichung!$L13</f>
        <v>0.3551897097665192</v>
      </c>
      <c r="N32" s="3">
        <f>N14*N$6/Eichung!$L13</f>
        <v>0.35032780429046234</v>
      </c>
      <c r="O32" s="3">
        <f>O14*O$6/Eichung!$L13</f>
        <v>0.36407737025841974</v>
      </c>
    </row>
    <row r="33" spans="1:15" x14ac:dyDescent="0.15">
      <c r="A33" s="2" t="s">
        <v>8</v>
      </c>
      <c r="B33" s="3">
        <f>B15*B$6/Eichung!$L14</f>
        <v>1.1395603684720045E-2</v>
      </c>
      <c r="C33" s="3">
        <f>C15*C$6/Eichung!$L14</f>
        <v>7.8816119535874227E-3</v>
      </c>
      <c r="D33" s="3">
        <f>D15*D$6/Eichung!$L14</f>
        <v>9.3982985035805967E-3</v>
      </c>
      <c r="E33" s="3">
        <f>E15*E$6/Eichung!$L14</f>
        <v>1.162619390822797E-2</v>
      </c>
      <c r="F33" s="3"/>
      <c r="G33" s="3">
        <f>G15*G$6/Eichung!$L14</f>
        <v>1.4251746282340801E-2</v>
      </c>
      <c r="H33" s="3">
        <f>H15*H$6/Eichung!$L14</f>
        <v>6.1751172526736736E-3</v>
      </c>
      <c r="I33" s="3">
        <f>I15*I$6/Eichung!$L14</f>
        <v>8.0521089673326763E-3</v>
      </c>
      <c r="J33" s="3">
        <f>J15*J$6/Eichung!$L14</f>
        <v>9.0880498392244807E-3</v>
      </c>
      <c r="K33" s="3"/>
      <c r="L33" s="3">
        <f>L15*L$6/Eichung!$L14</f>
        <v>1.0180454007876075E-2</v>
      </c>
      <c r="M33" s="3">
        <f>M15*M$6/Eichung!$L14</f>
        <v>9.1958401058449876E-3</v>
      </c>
      <c r="N33" s="3">
        <f>N15*N$6/Eichung!$L14</f>
        <v>1.1072323632683588E-2</v>
      </c>
      <c r="O33" s="3">
        <f>O15*O$6/Eichung!$L14</f>
        <v>1.072348899310686E-2</v>
      </c>
    </row>
    <row r="34" spans="1:15" x14ac:dyDescent="0.15">
      <c r="A34" s="2" t="s">
        <v>7</v>
      </c>
      <c r="B34" s="3">
        <f>B16*B$6/Eichung!$L15</f>
        <v>0</v>
      </c>
      <c r="C34" s="3">
        <f>C16*C$6/Eichung!$L15</f>
        <v>0</v>
      </c>
      <c r="D34" s="3">
        <f>D16*D$6/Eichung!$L15</f>
        <v>0</v>
      </c>
      <c r="E34" s="3">
        <f>E16*E$6/Eichung!$L15</f>
        <v>0</v>
      </c>
      <c r="F34" s="3"/>
      <c r="G34" s="3">
        <f>G16*G$6/Eichung!$L15</f>
        <v>0</v>
      </c>
      <c r="H34" s="3">
        <f>H16*H$6/Eichung!$L15</f>
        <v>0</v>
      </c>
      <c r="I34" s="3">
        <f>I16*I$6/Eichung!$L15</f>
        <v>0</v>
      </c>
      <c r="J34" s="3">
        <f>J16*J$6/Eichung!$L15</f>
        <v>0</v>
      </c>
      <c r="K34" s="3"/>
      <c r="L34" s="3">
        <f>L16*L$6/Eichung!$L15</f>
        <v>0</v>
      </c>
      <c r="M34" s="3">
        <f>M16*M$6/Eichung!$L15</f>
        <v>0</v>
      </c>
      <c r="N34" s="3">
        <f>N16*N$6/Eichung!$L15</f>
        <v>0</v>
      </c>
      <c r="O34" s="3">
        <f>O16*O$6/Eichung!$L15</f>
        <v>0</v>
      </c>
    </row>
    <row r="35" spans="1:15" x14ac:dyDescent="0.15">
      <c r="A35" s="2" t="s">
        <v>6</v>
      </c>
      <c r="B35" s="3">
        <f>B17*B$6/Eichung!$L16</f>
        <v>0</v>
      </c>
      <c r="C35" s="3">
        <f>C17*C$6/Eichung!$L16</f>
        <v>0</v>
      </c>
      <c r="D35" s="3">
        <f>D17*D$6/Eichung!$L16</f>
        <v>0</v>
      </c>
      <c r="E35" s="3">
        <f>E17*E$6/Eichung!$L16</f>
        <v>0</v>
      </c>
      <c r="F35" s="3"/>
      <c r="G35" s="3">
        <f>G17*G$6/Eichung!$L16</f>
        <v>0</v>
      </c>
      <c r="H35" s="3">
        <f>H17*H$6/Eichung!$L16</f>
        <v>0</v>
      </c>
      <c r="I35" s="3">
        <f>I17*I$6/Eichung!$L16</f>
        <v>0</v>
      </c>
      <c r="J35" s="3">
        <f>J17*J$6/Eichung!$L16</f>
        <v>0</v>
      </c>
      <c r="K35" s="3"/>
      <c r="L35" s="3">
        <f>L17*L$6/Eichung!$L16</f>
        <v>0</v>
      </c>
      <c r="M35" s="3">
        <f>M17*M$6/Eichung!$L16</f>
        <v>0</v>
      </c>
      <c r="N35" s="3">
        <f>N17*N$6/Eichung!$L16</f>
        <v>0</v>
      </c>
      <c r="O35" s="3">
        <f>O17*O$6/Eichung!$L16</f>
        <v>0</v>
      </c>
    </row>
    <row r="36" spans="1:15" x14ac:dyDescent="0.15">
      <c r="A36" s="2" t="s">
        <v>5</v>
      </c>
      <c r="B36" s="3">
        <f>B18*B$6/Eichung!$L17</f>
        <v>0.10247462023689678</v>
      </c>
      <c r="C36" s="3">
        <f>C18*C$6/Eichung!$L17</f>
        <v>5.5537536013236306E-2</v>
      </c>
      <c r="D36" s="3">
        <f>D18*D$6/Eichung!$L17</f>
        <v>0.122254001303013</v>
      </c>
      <c r="E36" s="3">
        <f>E18*E$6/Eichung!$L17</f>
        <v>0.13399960586462964</v>
      </c>
      <c r="F36" s="3"/>
      <c r="G36" s="3">
        <f>G18*G$6/Eichung!$L17</f>
        <v>0.12023338415224573</v>
      </c>
      <c r="H36" s="3">
        <f>H18*H$6/Eichung!$L17</f>
        <v>5.6851593035407572E-2</v>
      </c>
      <c r="I36" s="3">
        <f>I18*I$6/Eichung!$L17</f>
        <v>0.14303755196225787</v>
      </c>
      <c r="J36" s="3">
        <f>J18*J$6/Eichung!$L17</f>
        <v>0.14622090284610753</v>
      </c>
      <c r="K36" s="3"/>
      <c r="L36" s="3">
        <f>L18*L$6/Eichung!$L17</f>
        <v>0.16233343008408097</v>
      </c>
      <c r="M36" s="3">
        <f>M18*M$6/Eichung!$L17</f>
        <v>8.1028419287944492E-2</v>
      </c>
      <c r="N36" s="3">
        <f>N18*N$6/Eichung!$L17</f>
        <v>0.1994719490582901</v>
      </c>
      <c r="O36" s="3">
        <f>O18*O$6/Eichung!$L17</f>
        <v>0.21198228041797618</v>
      </c>
    </row>
    <row r="37" spans="1:15" x14ac:dyDescent="0.15">
      <c r="A37" s="2" t="s">
        <v>4</v>
      </c>
      <c r="B37" s="3">
        <f>B19*B$6/Eichung!$L18</f>
        <v>0</v>
      </c>
      <c r="C37" s="3">
        <f>C19*C$6/Eichung!$L18</f>
        <v>0</v>
      </c>
      <c r="D37" s="3">
        <f>D19*D$6/Eichung!$L18</f>
        <v>0</v>
      </c>
      <c r="E37" s="3">
        <f>E19*E$6/Eichung!$L18</f>
        <v>0</v>
      </c>
      <c r="F37" s="3"/>
      <c r="G37" s="3">
        <f>G19*G$6/Eichung!$L18</f>
        <v>0</v>
      </c>
      <c r="H37" s="3">
        <f>H19*H$6/Eichung!$L18</f>
        <v>0</v>
      </c>
      <c r="I37" s="3">
        <f>I19*I$6/Eichung!$L18</f>
        <v>0</v>
      </c>
      <c r="J37" s="3">
        <f>J19*J$6/Eichung!$L18</f>
        <v>0</v>
      </c>
      <c r="K37" s="3"/>
      <c r="L37" s="3">
        <f>L19*L$6/Eichung!$L18</f>
        <v>0</v>
      </c>
      <c r="M37" s="3">
        <f>M19*M$6/Eichung!$L18</f>
        <v>0</v>
      </c>
      <c r="N37" s="3">
        <f>N19*N$6/Eichung!$L18</f>
        <v>0</v>
      </c>
      <c r="O37" s="3">
        <f>O19*O$6/Eichung!$L18</f>
        <v>0</v>
      </c>
    </row>
    <row r="38" spans="1:15" x14ac:dyDescent="0.15">
      <c r="A38" s="2" t="s">
        <v>3</v>
      </c>
      <c r="B38" s="3">
        <f>B20*B$6/Eichung!$L19</f>
        <v>1.0740470093362885E-3</v>
      </c>
      <c r="C38" s="3">
        <f>C20*C$6/Eichung!$L19</f>
        <v>4.6191248900054181E-2</v>
      </c>
      <c r="D38" s="3">
        <f>D20*D$6/Eichung!$L19</f>
        <v>5.1834398365466607E-3</v>
      </c>
      <c r="E38" s="3">
        <f>E20*E$6/Eichung!$L19</f>
        <v>4.044345339866434E-3</v>
      </c>
      <c r="F38" s="3"/>
      <c r="G38" s="3">
        <f>G20*G$6/Eichung!$L19</f>
        <v>1.3983682842624013E-3</v>
      </c>
      <c r="H38" s="3">
        <f>H20*H$6/Eichung!$L19</f>
        <v>6.2944896027679581E-2</v>
      </c>
      <c r="I38" s="3">
        <f>I20*I$6/Eichung!$L19</f>
        <v>5.9290937407631625E-3</v>
      </c>
      <c r="J38" s="3">
        <f>J20*J$6/Eichung!$L19</f>
        <v>4.7182332369194368E-3</v>
      </c>
      <c r="K38" s="3"/>
      <c r="L38" s="3">
        <f>L20*L$6/Eichung!$L19</f>
        <v>2.1273858536876079E-3</v>
      </c>
      <c r="M38" s="3">
        <f>M20*M$6/Eichung!$L19</f>
        <v>8.4853887363515304E-2</v>
      </c>
      <c r="N38" s="3">
        <f>N20*N$6/Eichung!$L19</f>
        <v>8.9890014200555129E-3</v>
      </c>
      <c r="O38" s="3">
        <f>O20*O$6/Eichung!$L19</f>
        <v>7.2799961187678805E-3</v>
      </c>
    </row>
    <row r="39" spans="1:15" x14ac:dyDescent="0.15">
      <c r="A39" s="2" t="s">
        <v>2</v>
      </c>
      <c r="B39" s="3">
        <f>B21*B$6/Eichung!$L20</f>
        <v>0</v>
      </c>
      <c r="C39" s="3">
        <f>C21*C$6/Eichung!$L20</f>
        <v>0</v>
      </c>
      <c r="D39" s="3">
        <f>D21*D$6/Eichung!$L20</f>
        <v>0</v>
      </c>
      <c r="E39" s="3">
        <f>E21*E$6/Eichung!$L20</f>
        <v>0</v>
      </c>
      <c r="F39" s="3"/>
      <c r="G39" s="3">
        <f>G21*G$6/Eichung!$L20</f>
        <v>0</v>
      </c>
      <c r="H39" s="3">
        <f>H21*H$6/Eichung!$L20</f>
        <v>0</v>
      </c>
      <c r="I39" s="3">
        <f>I21*I$6/Eichung!$L20</f>
        <v>0</v>
      </c>
      <c r="J39" s="3">
        <f>J21*J$6/Eichung!$L20</f>
        <v>0</v>
      </c>
      <c r="K39" s="3"/>
      <c r="L39" s="3">
        <f>L21*L$6/Eichung!$L20</f>
        <v>0</v>
      </c>
      <c r="M39" s="3">
        <f>M21*M$6/Eichung!$L20</f>
        <v>0</v>
      </c>
      <c r="N39" s="3">
        <f>N21*N$6/Eichung!$L20</f>
        <v>0</v>
      </c>
      <c r="O39" s="3">
        <f>O21*O$6/Eichung!$L20</f>
        <v>0</v>
      </c>
    </row>
    <row r="40" spans="1:15" x14ac:dyDescent="0.15">
      <c r="A40" s="2" t="s">
        <v>1</v>
      </c>
      <c r="B40" s="3">
        <f>B22*B$6/Eichung!$L21</f>
        <v>0.4245398944691901</v>
      </c>
      <c r="C40" s="3">
        <f>C22*C$6/Eichung!$L21</f>
        <v>0.45300312661698189</v>
      </c>
      <c r="D40" s="3">
        <f>D22*D$6/Eichung!$L21</f>
        <v>0.47285256902616191</v>
      </c>
      <c r="E40" s="3">
        <f>E22*E$6/Eichung!$L21</f>
        <v>0.51559670751265863</v>
      </c>
      <c r="F40" s="3"/>
      <c r="G40" s="3">
        <f>G22*G$6/Eichung!$L21</f>
        <v>0.48796856619749657</v>
      </c>
      <c r="H40" s="3">
        <f>H22*H$6/Eichung!$L21</f>
        <v>0.50209812614617888</v>
      </c>
      <c r="I40" s="3">
        <f>I22*I$6/Eichung!$L21</f>
        <v>0.54398821600588865</v>
      </c>
      <c r="J40" s="3">
        <f>J22*J$6/Eichung!$L21</f>
        <v>0.54058118443258318</v>
      </c>
      <c r="K40" s="3"/>
      <c r="L40" s="3">
        <f>L22*L$6/Eichung!$L21</f>
        <v>0.62156378052324968</v>
      </c>
      <c r="M40" s="3">
        <f>M22*M$6/Eichung!$L21</f>
        <v>0.70173493788637809</v>
      </c>
      <c r="N40" s="3">
        <f>N22*N$6/Eichung!$L21</f>
        <v>0.72225539593351673</v>
      </c>
      <c r="O40" s="3">
        <f>O22*O$6/Eichung!$L21</f>
        <v>0.75896265055864243</v>
      </c>
    </row>
    <row r="41" spans="1:15" x14ac:dyDescent="0.15">
      <c r="A41" s="2" t="s">
        <v>79</v>
      </c>
      <c r="B41" s="3">
        <f>B23*B$6/Eichung!$L22</f>
        <v>1.797962606971526E-2</v>
      </c>
      <c r="C41" s="3">
        <f>C23*C$6/Eichung!$L22</f>
        <v>2.5590529137803582E-2</v>
      </c>
      <c r="D41" s="3">
        <f>D23*D$6/Eichung!$L22</f>
        <v>2.4012596679304388E-2</v>
      </c>
      <c r="E41" s="3">
        <f>E23*E$6/Eichung!$L22</f>
        <v>2.5463579219603134E-2</v>
      </c>
      <c r="F41" s="3"/>
      <c r="G41" s="3">
        <f>G23*G$6/Eichung!$L22</f>
        <v>1.7439499366659651E-2</v>
      </c>
      <c r="H41" s="3">
        <f>H23*H$6/Eichung!$L22</f>
        <v>2.6526539138405313E-2</v>
      </c>
      <c r="I41" s="3">
        <f>I23*I$6/Eichung!$L22</f>
        <v>2.5660390896194072E-2</v>
      </c>
      <c r="J41" s="3">
        <f>J23*J$6/Eichung!$L22</f>
        <v>2.3709174583791251E-2</v>
      </c>
      <c r="K41" s="3"/>
      <c r="L41" s="3">
        <f>L23*L$6/Eichung!$L22</f>
        <v>2.43344071420049E-2</v>
      </c>
      <c r="M41" s="3">
        <f>M23*M$6/Eichung!$L22</f>
        <v>3.3978052962667218E-2</v>
      </c>
      <c r="N41" s="3">
        <f>N23*N$6/Eichung!$L22</f>
        <v>3.2437921933813521E-2</v>
      </c>
      <c r="O41" s="3">
        <f>O23*O$6/Eichung!$L22</f>
        <v>3.2903666989750141E-2</v>
      </c>
    </row>
    <row r="42" spans="1:15" x14ac:dyDescent="0.15">
      <c r="A42" s="2" t="s">
        <v>60</v>
      </c>
      <c r="B42" s="3">
        <f>B24*B$6/Eichung!$L23</f>
        <v>0</v>
      </c>
      <c r="C42" s="3">
        <f>C24*C$6/Eichung!$L23</f>
        <v>0</v>
      </c>
      <c r="D42" s="3">
        <f>D24*D$6/Eichung!$L23</f>
        <v>0</v>
      </c>
      <c r="E42" s="3">
        <f>E24*E$6/Eichung!$L23</f>
        <v>0</v>
      </c>
      <c r="F42" s="3"/>
      <c r="G42" s="3">
        <f>G24*G$6/Eichung!$L23</f>
        <v>0</v>
      </c>
      <c r="H42" s="3">
        <f>H24*H$6/Eichung!$L23</f>
        <v>0</v>
      </c>
      <c r="I42" s="3">
        <f>I24*I$6/Eichung!$L23</f>
        <v>0</v>
      </c>
      <c r="J42" s="3">
        <f>J24*J$6/Eichung!$L23</f>
        <v>0</v>
      </c>
      <c r="K42" s="3"/>
      <c r="L42" s="3">
        <f>L24*L$6/Eichung!$L23</f>
        <v>0</v>
      </c>
      <c r="M42" s="3">
        <f>M24*M$6/Eichung!$L23</f>
        <v>0</v>
      </c>
      <c r="N42" s="3">
        <f>N24*N$6/Eichung!$L23</f>
        <v>0</v>
      </c>
      <c r="O42" s="3">
        <f>O24*O$6/Eichung!$L23</f>
        <v>0</v>
      </c>
    </row>
    <row r="46" spans="1:15" x14ac:dyDescent="0.15">
      <c r="A46" s="35" t="s">
        <v>77</v>
      </c>
    </row>
    <row r="47" spans="1:15" x14ac:dyDescent="0.15">
      <c r="A47" s="2" t="s">
        <v>11</v>
      </c>
      <c r="B47" s="3">
        <f>B30/Eichung!$I11*1000</f>
        <v>7.5741941393370996E-2</v>
      </c>
      <c r="C47" s="3">
        <f>C30/Eichung!$I11*1000</f>
        <v>7.7669342930345872E-2</v>
      </c>
      <c r="D47" s="3">
        <f>D30/Eichung!$I11*1000</f>
        <v>8.176288130482369E-2</v>
      </c>
      <c r="E47" s="3">
        <f>E30/Eichung!$I11*1000</f>
        <v>8.7864092496843668E-2</v>
      </c>
      <c r="F47" s="3"/>
      <c r="G47" s="3">
        <f>G30/Eichung!$I11*1000</f>
        <v>8.5463080506706729E-2</v>
      </c>
      <c r="H47" s="3">
        <f>H30/Eichung!$I11*1000</f>
        <v>8.5272745522081736E-2</v>
      </c>
      <c r="I47" s="3">
        <f>I30/Eichung!$I11*1000</f>
        <v>9.3423002398816651E-2</v>
      </c>
      <c r="J47" s="3">
        <f>J30/Eichung!$I11*1000</f>
        <v>9.6257142778303037E-2</v>
      </c>
      <c r="K47" s="3"/>
      <c r="L47" s="3">
        <f>L30/Eichung!$I11*1000</f>
        <v>0.1115157135348163</v>
      </c>
      <c r="M47" s="3">
        <f>M30/Eichung!$I11*1000</f>
        <v>0.12219220390260478</v>
      </c>
      <c r="N47" s="3">
        <f>N30/Eichung!$I11*1000</f>
        <v>0.12292478361833328</v>
      </c>
      <c r="O47" s="3">
        <f>O30/Eichung!$I11*1000</f>
        <v>0.12680260618228892</v>
      </c>
    </row>
    <row r="48" spans="1:15" x14ac:dyDescent="0.15">
      <c r="A48" s="2" t="s">
        <v>10</v>
      </c>
      <c r="B48" s="3">
        <f>B31/Eichung!$I12*1000</f>
        <v>2.6012722225959496E-2</v>
      </c>
      <c r="C48" s="3">
        <f>C31/Eichung!$I12*1000</f>
        <v>1.6272714871730022E-2</v>
      </c>
      <c r="D48" s="3">
        <f>D31/Eichung!$I12*1000</f>
        <v>2.1189395900382602E-2</v>
      </c>
      <c r="E48" s="3">
        <f>E31/Eichung!$I12*1000</f>
        <v>1.6956255178719772E-2</v>
      </c>
      <c r="F48" s="3"/>
      <c r="G48" s="3">
        <f>G31/Eichung!$I12*1000</f>
        <v>2.5546302326880609E-2</v>
      </c>
      <c r="H48" s="3">
        <f>H31/Eichung!$I12*1000</f>
        <v>1.7005054228054782E-2</v>
      </c>
      <c r="I48" s="3">
        <f>I31/Eichung!$I12*1000</f>
        <v>2.0779554609228375E-2</v>
      </c>
      <c r="J48" s="3">
        <f>J31/Eichung!$I12*1000</f>
        <v>5.4536473794875105E-2</v>
      </c>
      <c r="K48" s="3"/>
      <c r="L48" s="3">
        <f>L31/Eichung!$I12*1000</f>
        <v>5.4735256671824675E-2</v>
      </c>
      <c r="M48" s="3">
        <f>M31/Eichung!$I12*1000</f>
        <v>4.347257753182291E-2</v>
      </c>
      <c r="N48" s="3">
        <f>N31/Eichung!$I12*1000</f>
        <v>3.3313686412494117E-2</v>
      </c>
      <c r="O48" s="3">
        <f>O31/Eichung!$I12*1000</f>
        <v>3.0649945344755639E-2</v>
      </c>
    </row>
    <row r="49" spans="1:15" x14ac:dyDescent="0.15">
      <c r="A49" s="2" t="s">
        <v>9</v>
      </c>
      <c r="B49" s="3">
        <f>B32/Eichung!$I13*1000</f>
        <v>0.31746564788025577</v>
      </c>
      <c r="C49" s="3">
        <f>C32/Eichung!$I13*1000</f>
        <v>0.33190927846394458</v>
      </c>
      <c r="D49" s="3">
        <f>D32/Eichung!$I13*1000</f>
        <v>0.34034327745772786</v>
      </c>
      <c r="E49" s="3">
        <f>E32/Eichung!$I13*1000</f>
        <v>0.36150530172585488</v>
      </c>
      <c r="F49" s="3"/>
      <c r="G49" s="3">
        <f>G32/Eichung!$I13*1000</f>
        <v>0.37265365130909212</v>
      </c>
      <c r="H49" s="3">
        <f>H32/Eichung!$I13*1000</f>
        <v>0.37255204150935906</v>
      </c>
      <c r="I49" s="3">
        <f>I32/Eichung!$I13*1000</f>
        <v>0.39926982740805239</v>
      </c>
      <c r="J49" s="3">
        <f>J32/Eichung!$I13*1000</f>
        <v>0.40646426396827989</v>
      </c>
      <c r="K49" s="3"/>
      <c r="L49" s="3">
        <f>L32/Eichung!$I13*1000</f>
        <v>0.49361484321616006</v>
      </c>
      <c r="M49" s="3">
        <f>M32/Eichung!$I13*1000</f>
        <v>0.53904012530393097</v>
      </c>
      <c r="N49" s="3">
        <f>N32/Eichung!$I13*1000</f>
        <v>0.53166163976516834</v>
      </c>
      <c r="O49" s="3">
        <f>O32/Eichung!$I13*1000</f>
        <v>0.55252814450460563</v>
      </c>
    </row>
    <row r="50" spans="1:15" x14ac:dyDescent="0.15">
      <c r="A50" s="2" t="s">
        <v>8</v>
      </c>
      <c r="B50" s="3">
        <f>B33/Eichung!$I14*1000</f>
        <v>1.726789763265808E-2</v>
      </c>
      <c r="C50" s="3">
        <f>C33/Eichung!$I14*1000</f>
        <v>1.1943102986055222E-2</v>
      </c>
      <c r="D50" s="3">
        <f>D33/Eichung!$I14*1000</f>
        <v>1.4241356664465318E-2</v>
      </c>
      <c r="E50" s="3">
        <f>E33/Eichung!$I14*1000</f>
        <v>1.7617313818477674E-2</v>
      </c>
      <c r="F50" s="3"/>
      <c r="G50" s="3">
        <f>G33/Eichung!$I14*1000</f>
        <v>2.1595845441699579E-2</v>
      </c>
      <c r="H50" s="3">
        <f>H33/Eichung!$I14*1000</f>
        <v>9.3572306951853583E-3</v>
      </c>
      <c r="I50" s="3">
        <f>I33/Eichung!$I14*1000</f>
        <v>1.2201459196176377E-2</v>
      </c>
      <c r="J50" s="3">
        <f>J33/Eichung!$I14*1000</f>
        <v>1.3771233068998957E-2</v>
      </c>
      <c r="K50" s="3"/>
      <c r="L50" s="3">
        <f>L33/Eichung!$I14*1000</f>
        <v>1.5426566465952562E-2</v>
      </c>
      <c r="M50" s="3">
        <f>M33/Eichung!$I14*1000</f>
        <v>1.3934568978293135E-2</v>
      </c>
      <c r="N50" s="3">
        <f>N33/Eichung!$I14*1000</f>
        <v>1.6778027416064715E-2</v>
      </c>
      <c r="O50" s="3">
        <f>O33/Eichung!$I14*1000</f>
        <v>1.6249434020436805E-2</v>
      </c>
    </row>
    <row r="51" spans="1:15" x14ac:dyDescent="0.15">
      <c r="A51" s="2" t="s">
        <v>7</v>
      </c>
      <c r="B51" s="3">
        <f>B34/Eichung!$I15*1000</f>
        <v>0</v>
      </c>
      <c r="C51" s="3">
        <f>C34/Eichung!$I15*1000</f>
        <v>0</v>
      </c>
      <c r="D51" s="3">
        <f>D34/Eichung!$I15*1000</f>
        <v>0</v>
      </c>
      <c r="E51" s="3">
        <f>E34/Eichung!$I15*1000</f>
        <v>0</v>
      </c>
      <c r="F51" s="3"/>
      <c r="G51" s="3">
        <f>G34/Eichung!$I15*1000</f>
        <v>0</v>
      </c>
      <c r="H51" s="3">
        <f>H34/Eichung!$I15*1000</f>
        <v>0</v>
      </c>
      <c r="I51" s="3">
        <f>I34/Eichung!$I15*1000</f>
        <v>0</v>
      </c>
      <c r="J51" s="3">
        <f>J34/Eichung!$I15*1000</f>
        <v>0</v>
      </c>
      <c r="K51" s="3"/>
      <c r="L51" s="3">
        <f>L34/Eichung!$I15*1000</f>
        <v>0</v>
      </c>
      <c r="M51" s="3">
        <f>M34/Eichung!$I15*1000</f>
        <v>0</v>
      </c>
      <c r="N51" s="3">
        <f>N34/Eichung!$I15*1000</f>
        <v>0</v>
      </c>
      <c r="O51" s="3">
        <f>O34/Eichung!$I15*1000</f>
        <v>0</v>
      </c>
    </row>
    <row r="52" spans="1:15" x14ac:dyDescent="0.15">
      <c r="A52" s="2" t="s">
        <v>6</v>
      </c>
      <c r="B52" s="3">
        <f>B35/Eichung!$I16*1000</f>
        <v>0</v>
      </c>
      <c r="C52" s="3">
        <f>C35/Eichung!$I16*1000</f>
        <v>0</v>
      </c>
      <c r="D52" s="3">
        <f>D35/Eichung!$I16*1000</f>
        <v>0</v>
      </c>
      <c r="E52" s="3">
        <f>E35/Eichung!$I16*1000</f>
        <v>0</v>
      </c>
      <c r="F52" s="3"/>
      <c r="G52" s="3">
        <f>G35/Eichung!$I16*1000</f>
        <v>0</v>
      </c>
      <c r="H52" s="3">
        <f>H35/Eichung!$I16*1000</f>
        <v>0</v>
      </c>
      <c r="I52" s="3">
        <f>I35/Eichung!$I16*1000</f>
        <v>0</v>
      </c>
      <c r="J52" s="3">
        <f>J35/Eichung!$I16*1000</f>
        <v>0</v>
      </c>
      <c r="K52" s="3"/>
      <c r="L52" s="3">
        <f>L35/Eichung!$I16*1000</f>
        <v>0</v>
      </c>
      <c r="M52" s="3">
        <f>M35/Eichung!$I16*1000</f>
        <v>0</v>
      </c>
      <c r="N52" s="3">
        <f>N35/Eichung!$I16*1000</f>
        <v>0</v>
      </c>
      <c r="O52" s="3">
        <f>O35/Eichung!$I16*1000</f>
        <v>0</v>
      </c>
    </row>
    <row r="53" spans="1:15" x14ac:dyDescent="0.15">
      <c r="A53" s="2" t="s">
        <v>5</v>
      </c>
      <c r="B53" s="3">
        <f>B36/Eichung!$I17*1000</f>
        <v>0.1758104212549913</v>
      </c>
      <c r="C53" s="3">
        <f>C36/Eichung!$I17*1000</f>
        <v>9.5282886429626346E-2</v>
      </c>
      <c r="D53" s="3">
        <f>D36/Eichung!$I17*1000</f>
        <v>0.20974488531407173</v>
      </c>
      <c r="E53" s="3">
        <f>E36/Eichung!$I17*1000</f>
        <v>0.22989621333166854</v>
      </c>
      <c r="F53" s="3"/>
      <c r="G53" s="3">
        <f>G36/Eichung!$I17*1000</f>
        <v>0.20627821667309301</v>
      </c>
      <c r="H53" s="3">
        <f>H36/Eichung!$I17*1000</f>
        <v>9.7537346295756458E-2</v>
      </c>
      <c r="I53" s="3">
        <f>I36/Eichung!$I17*1000</f>
        <v>0.24540215135837812</v>
      </c>
      <c r="J53" s="3">
        <f>J36/Eichung!$I17*1000</f>
        <v>0.2508636623022415</v>
      </c>
      <c r="K53" s="3"/>
      <c r="L53" s="3">
        <f>L36/Eichung!$I17*1000</f>
        <v>0.27850709435050863</v>
      </c>
      <c r="M53" s="3">
        <f>M36/Eichung!$I17*1000</f>
        <v>0.13901628028195737</v>
      </c>
      <c r="N53" s="3">
        <f>N36/Eichung!$I17*1000</f>
        <v>0.34222373609602502</v>
      </c>
      <c r="O53" s="3">
        <f>O36/Eichung!$I17*1000</f>
        <v>0.3636870664435915</v>
      </c>
    </row>
    <row r="54" spans="1:15" x14ac:dyDescent="0.15">
      <c r="A54" s="2" t="s">
        <v>4</v>
      </c>
      <c r="B54" s="3">
        <f>B37/Eichung!$I18*1000</f>
        <v>0</v>
      </c>
      <c r="C54" s="3">
        <f>C37/Eichung!$I18*1000</f>
        <v>0</v>
      </c>
      <c r="D54" s="3">
        <f>D37/Eichung!$I18*1000</f>
        <v>0</v>
      </c>
      <c r="E54" s="3">
        <f>E37/Eichung!$I18*1000</f>
        <v>0</v>
      </c>
      <c r="F54" s="3"/>
      <c r="G54" s="3">
        <f>G37/Eichung!$I18*1000</f>
        <v>0</v>
      </c>
      <c r="H54" s="3">
        <f>H37/Eichung!$I18*1000</f>
        <v>0</v>
      </c>
      <c r="I54" s="3">
        <f>I37/Eichung!$I18*1000</f>
        <v>0</v>
      </c>
      <c r="J54" s="3">
        <f>J37/Eichung!$I18*1000</f>
        <v>0</v>
      </c>
      <c r="K54" s="3"/>
      <c r="L54" s="3">
        <f>L37/Eichung!$I18*1000</f>
        <v>0</v>
      </c>
      <c r="M54" s="3">
        <f>M37/Eichung!$I18*1000</f>
        <v>0</v>
      </c>
      <c r="N54" s="3">
        <f>N37/Eichung!$I18*1000</f>
        <v>0</v>
      </c>
      <c r="O54" s="3">
        <f>O37/Eichung!$I18*1000</f>
        <v>0</v>
      </c>
    </row>
    <row r="55" spans="1:15" x14ac:dyDescent="0.15">
      <c r="A55" s="2" t="s">
        <v>3</v>
      </c>
      <c r="B55" s="3">
        <f>B38/Eichung!$I19*1000</f>
        <v>1.8946637901077626E-3</v>
      </c>
      <c r="C55" s="3">
        <f>C38/Eichung!$I19*1000</f>
        <v>8.1483292584063977E-2</v>
      </c>
      <c r="D55" s="3">
        <f>D38/Eichung!$I19*1000</f>
        <v>9.143804396956428E-3</v>
      </c>
      <c r="E55" s="3">
        <f>E38/Eichung!$I19*1000</f>
        <v>7.1343941219771979E-3</v>
      </c>
      <c r="F55" s="3"/>
      <c r="G55" s="3">
        <f>G38/Eichung!$I19*1000</f>
        <v>2.4667800667908576E-3</v>
      </c>
      <c r="H55" s="3">
        <f>H38/Eichung!$I19*1000</f>
        <v>0.11103742595907348</v>
      </c>
      <c r="I55" s="3">
        <f>I38/Eichung!$I19*1000</f>
        <v>1.0459169031828893E-2</v>
      </c>
      <c r="J55" s="3">
        <f>J38/Eichung!$I19*1000</f>
        <v>8.3231605223670554E-3</v>
      </c>
      <c r="K55" s="3"/>
      <c r="L55" s="3">
        <f>L38/Eichung!$I19*1000</f>
        <v>3.7527975121500281E-3</v>
      </c>
      <c r="M55" s="3">
        <f>M38/Eichung!$I19*1000</f>
        <v>0.14968580186902924</v>
      </c>
      <c r="N55" s="3">
        <f>N38/Eichung!$I19*1000</f>
        <v>1.5856973998122199E-2</v>
      </c>
      <c r="O55" s="3">
        <f>O38/Eichung!$I19*1000</f>
        <v>1.2842217257211193E-2</v>
      </c>
    </row>
    <row r="56" spans="1:15" x14ac:dyDescent="0.15">
      <c r="A56" s="2" t="s">
        <v>2</v>
      </c>
      <c r="B56" s="3">
        <f>B39/Eichung!$I20*1000</f>
        <v>0</v>
      </c>
      <c r="C56" s="3">
        <f>C39/Eichung!$I20*1000</f>
        <v>0</v>
      </c>
      <c r="D56" s="3">
        <f>D39/Eichung!$I20*1000</f>
        <v>0</v>
      </c>
      <c r="E56" s="3">
        <f>E39/Eichung!$I20*1000</f>
        <v>0</v>
      </c>
      <c r="F56" s="3"/>
      <c r="G56" s="3">
        <f>G39/Eichung!$I20*1000</f>
        <v>0</v>
      </c>
      <c r="H56" s="3">
        <f>H39/Eichung!$I20*1000</f>
        <v>0</v>
      </c>
      <c r="I56" s="3">
        <f>I39/Eichung!$I20*1000</f>
        <v>0</v>
      </c>
      <c r="J56" s="3">
        <f>J39/Eichung!$I20*1000</f>
        <v>0</v>
      </c>
      <c r="K56" s="3"/>
      <c r="L56" s="3">
        <f>L39/Eichung!$I20*1000</f>
        <v>0</v>
      </c>
      <c r="M56" s="3">
        <f>M39/Eichung!$I20*1000</f>
        <v>0</v>
      </c>
      <c r="N56" s="3">
        <f>N39/Eichung!$I20*1000</f>
        <v>0</v>
      </c>
      <c r="O56" s="3">
        <f>O39/Eichung!$I20*1000</f>
        <v>0</v>
      </c>
    </row>
    <row r="57" spans="1:15" x14ac:dyDescent="0.15">
      <c r="A57" s="2" t="s">
        <v>1</v>
      </c>
      <c r="B57" s="3">
        <f>B40/Eichung!$I21*1000</f>
        <v>0.47513194385037838</v>
      </c>
      <c r="C57" s="3">
        <f>C40/Eichung!$I21*1000</f>
        <v>0.50698711457715762</v>
      </c>
      <c r="D57" s="3">
        <f>D40/Eichung!$I21*1000</f>
        <v>0.5292019977461746</v>
      </c>
      <c r="E57" s="3">
        <f>E40/Eichung!$I21*1000</f>
        <v>0.57703991797907006</v>
      </c>
      <c r="F57" s="3"/>
      <c r="G57" s="3">
        <f>G40/Eichung!$I21*1000</f>
        <v>0.5461193551319462</v>
      </c>
      <c r="H57" s="3">
        <f>H40/Eichung!$I21*1000</f>
        <v>0.56193272243058789</v>
      </c>
      <c r="I57" s="3">
        <f>I40/Eichung!$I21*1000</f>
        <v>0.60881481780585622</v>
      </c>
      <c r="J57" s="3">
        <f>J40/Eichung!$I21*1000</f>
        <v>0.60500177324803384</v>
      </c>
      <c r="K57" s="3"/>
      <c r="L57" s="3">
        <f>L40/Eichung!$I21*1000</f>
        <v>0.69563499476592539</v>
      </c>
      <c r="M57" s="3">
        <f>M40/Eichung!$I21*1000</f>
        <v>0.78536007911001215</v>
      </c>
      <c r="N57" s="3">
        <f>N40/Eichung!$I21*1000</f>
        <v>0.80832594226600052</v>
      </c>
      <c r="O57" s="3">
        <f>O40/Eichung!$I21*1000</f>
        <v>0.8494075684468646</v>
      </c>
    </row>
    <row r="58" spans="1:15" x14ac:dyDescent="0.15">
      <c r="A58" s="2" t="s">
        <v>0</v>
      </c>
      <c r="B58" s="3">
        <f>B41/Eichung!$I22*1000</f>
        <v>3.3488472628872321E-2</v>
      </c>
      <c r="C58" s="3">
        <f>C41/Eichung!$I22*1000</f>
        <v>4.7664380297274274E-2</v>
      </c>
      <c r="D58" s="3">
        <f>D41/Eichung!$I22*1000</f>
        <v>4.4725356552188324E-2</v>
      </c>
      <c r="E58" s="3">
        <f>E41/Eichung!$I22*1000</f>
        <v>4.742792605487741E-2</v>
      </c>
      <c r="F58" s="3"/>
      <c r="G58" s="3">
        <f>G41/Eichung!$I22*1000</f>
        <v>3.2482444013968693E-2</v>
      </c>
      <c r="H58" s="3">
        <f>H41/Eichung!$I22*1000</f>
        <v>4.9407772799652284E-2</v>
      </c>
      <c r="I58" s="3">
        <f>I41/Eichung!$I22*1000</f>
        <v>4.7794503336240329E-2</v>
      </c>
      <c r="J58" s="3">
        <f>J41/Eichung!$I22*1000</f>
        <v>4.4160208951165514E-2</v>
      </c>
      <c r="K58" s="3"/>
      <c r="L58" s="3">
        <f>L41/Eichung!$I22*1000</f>
        <v>4.5324753938432272E-2</v>
      </c>
      <c r="M58" s="3">
        <f>M41/Eichung!$I22*1000</f>
        <v>6.3286805421347431E-2</v>
      </c>
      <c r="N58" s="3">
        <f>N41/Eichung!$I22*1000</f>
        <v>6.0418189822521416E-2</v>
      </c>
      <c r="O58" s="3">
        <f>O41/Eichung!$I22*1000</f>
        <v>6.1285676748961876E-2</v>
      </c>
    </row>
    <row r="59" spans="1:15" x14ac:dyDescent="0.15">
      <c r="A59" s="2" t="s">
        <v>60</v>
      </c>
      <c r="B59" s="3">
        <f>B42/Eichung!$I23*1000</f>
        <v>0</v>
      </c>
      <c r="C59" s="3">
        <f>C42/Eichung!$I23*1000</f>
        <v>0</v>
      </c>
      <c r="D59" s="3">
        <f>D42/Eichung!$I23*1000</f>
        <v>0</v>
      </c>
      <c r="E59" s="3">
        <f>E42/Eichung!$I23*1000</f>
        <v>0</v>
      </c>
      <c r="F59" s="3"/>
      <c r="G59" s="3">
        <f>G42/Eichung!$I23*1000</f>
        <v>0</v>
      </c>
      <c r="H59" s="3">
        <f>H42/Eichung!$I23*1000</f>
        <v>0</v>
      </c>
      <c r="I59" s="3">
        <f>I42/Eichung!$I23*1000</f>
        <v>0</v>
      </c>
      <c r="J59" s="3">
        <f>J42/Eichung!$I23*1000</f>
        <v>0</v>
      </c>
      <c r="K59" s="3"/>
      <c r="L59" s="3">
        <f>L42/Eichung!$I23*1000</f>
        <v>0</v>
      </c>
      <c r="M59" s="3">
        <f>M42/Eichung!$I23*1000</f>
        <v>0</v>
      </c>
      <c r="N59" s="3">
        <f>N42/Eichung!$I23*1000</f>
        <v>0</v>
      </c>
      <c r="O59" s="3">
        <f>O42/Eichung!$I23*1000</f>
        <v>0</v>
      </c>
    </row>
    <row r="60" spans="1:15" x14ac:dyDescent="0.15">
      <c r="A60" s="2"/>
    </row>
    <row r="61" spans="1:15" x14ac:dyDescent="0.15">
      <c r="A61" s="2"/>
    </row>
    <row r="63" spans="1:15" x14ac:dyDescent="0.15">
      <c r="A63" s="35" t="s">
        <v>61</v>
      </c>
    </row>
    <row r="64" spans="1:15" x14ac:dyDescent="0.15">
      <c r="A64" t="s">
        <v>62</v>
      </c>
      <c r="B64" s="3">
        <f>B49+B50</f>
        <v>0.33473354551291384</v>
      </c>
      <c r="C64" s="3">
        <f>C49+C50</f>
        <v>0.3438523814499998</v>
      </c>
      <c r="D64" s="3">
        <f>D49+D50</f>
        <v>0.35458463412219315</v>
      </c>
      <c r="E64" s="3">
        <f>E49+E50</f>
        <v>0.37912261554433258</v>
      </c>
      <c r="F64" s="3"/>
      <c r="G64" s="3">
        <f>G49+G50</f>
        <v>0.39424949675079168</v>
      </c>
      <c r="H64" s="3">
        <f>H49+H50</f>
        <v>0.3819092722045444</v>
      </c>
      <c r="I64" s="3">
        <f>I49+I50</f>
        <v>0.41147128660422877</v>
      </c>
      <c r="J64" s="3">
        <f>J49+J50</f>
        <v>0.42023549703727886</v>
      </c>
      <c r="K64" s="3"/>
      <c r="L64" s="3">
        <f>L49+L50</f>
        <v>0.50904140968211264</v>
      </c>
      <c r="M64" s="3">
        <f>M49+M50</f>
        <v>0.55297469428222412</v>
      </c>
      <c r="N64" s="3">
        <f>N49+N50</f>
        <v>0.54843966718123305</v>
      </c>
      <c r="O64" s="3">
        <f>O49+O50</f>
        <v>0.5687775785250424</v>
      </c>
    </row>
    <row r="65" spans="1:25" x14ac:dyDescent="0.15">
      <c r="A65" t="s">
        <v>63</v>
      </c>
      <c r="B65" s="3">
        <f>SUM(B52,B54,B56)</f>
        <v>0</v>
      </c>
      <c r="C65" s="3">
        <f>SUM(C52,C54,C56)</f>
        <v>0</v>
      </c>
      <c r="D65" s="3">
        <f>SUM(D52,D54,D56)</f>
        <v>0</v>
      </c>
      <c r="E65" s="3">
        <f>SUM(E52,E54,E56)</f>
        <v>0</v>
      </c>
      <c r="F65" s="3"/>
      <c r="G65" s="3">
        <f>SUM(G52,G54,G56)</f>
        <v>0</v>
      </c>
      <c r="H65" s="3">
        <f>SUM(H52,H54,H56)</f>
        <v>0</v>
      </c>
      <c r="I65" s="3">
        <f>SUM(I52,I54,I56)</f>
        <v>0</v>
      </c>
      <c r="J65" s="3">
        <f>SUM(J52,J54,J56)</f>
        <v>0</v>
      </c>
      <c r="K65" s="3"/>
      <c r="L65" s="3">
        <f>SUM(L52,L54,L56)</f>
        <v>0</v>
      </c>
      <c r="M65" s="3">
        <f>SUM(M52,M54,M56)</f>
        <v>0</v>
      </c>
      <c r="N65" s="3">
        <f>SUM(N52,N54,N56)</f>
        <v>0</v>
      </c>
      <c r="O65" s="3">
        <f>SUM(O52,O54,O56)</f>
        <v>0</v>
      </c>
    </row>
    <row r="66" spans="1:25" x14ac:dyDescent="0.15">
      <c r="A66" t="s">
        <v>64</v>
      </c>
      <c r="B66" s="3">
        <f>SUM(B53,B55)</f>
        <v>0.17770508504509908</v>
      </c>
      <c r="C66" s="3">
        <f>SUM(C53,C55)</f>
        <v>0.17676617901369032</v>
      </c>
      <c r="D66" s="3">
        <f>SUM(D53,D55)</f>
        <v>0.21888868971102815</v>
      </c>
      <c r="E66" s="3">
        <f>SUM(E53,E55)</f>
        <v>0.23703060745364574</v>
      </c>
      <c r="F66" s="3"/>
      <c r="G66" s="3">
        <f>SUM(G53,G55)</f>
        <v>0.20874499673988386</v>
      </c>
      <c r="H66" s="3">
        <f>SUM(H53,H55)</f>
        <v>0.20857477225482995</v>
      </c>
      <c r="I66" s="3">
        <f>SUM(I53,I55)</f>
        <v>0.25586132039020704</v>
      </c>
      <c r="J66" s="3">
        <f>SUM(J53,J55)</f>
        <v>0.25918682282460853</v>
      </c>
      <c r="K66" s="3"/>
      <c r="L66" s="3">
        <f>SUM(L53,L55)</f>
        <v>0.28225989186265865</v>
      </c>
      <c r="M66" s="3">
        <f>SUM(M53,M55)</f>
        <v>0.28870208215098658</v>
      </c>
      <c r="N66" s="3">
        <f>SUM(N53,N55)</f>
        <v>0.35808071009414721</v>
      </c>
      <c r="O66" s="3">
        <f>SUM(O53,O55)</f>
        <v>0.37652928370080269</v>
      </c>
    </row>
    <row r="67" spans="1:25" x14ac:dyDescent="0.15">
      <c r="A67" t="s">
        <v>65</v>
      </c>
      <c r="B67" s="3">
        <f>SUM(B48,B57)</f>
        <v>0.5011446660763379</v>
      </c>
      <c r="C67" s="3">
        <f>SUM(C48,C57)</f>
        <v>0.5232598294488876</v>
      </c>
      <c r="D67" s="3">
        <f>SUM(D48,D57)</f>
        <v>0.5503913936465572</v>
      </c>
      <c r="E67" s="3">
        <f>SUM(E48,E57)</f>
        <v>0.59399617315778985</v>
      </c>
      <c r="F67" s="3"/>
      <c r="G67" s="3">
        <f>SUM(G48,G57)</f>
        <v>0.5716656574588268</v>
      </c>
      <c r="H67" s="3">
        <f>SUM(H48,H57)</f>
        <v>0.57893777665864266</v>
      </c>
      <c r="I67" s="3">
        <f>SUM(I48,I57)</f>
        <v>0.62959437241508465</v>
      </c>
      <c r="J67" s="3">
        <f>SUM(J48,J57)</f>
        <v>0.65953824704290898</v>
      </c>
      <c r="K67" s="3"/>
      <c r="L67" s="3">
        <f>SUM(L48,L57)</f>
        <v>0.75037025143775005</v>
      </c>
      <c r="M67" s="3">
        <f>SUM(M48,M57)</f>
        <v>0.82883265664183503</v>
      </c>
      <c r="N67" s="3">
        <f>SUM(N48,N57)</f>
        <v>0.84163962867849462</v>
      </c>
      <c r="O67" s="3">
        <f>SUM(O48,O57)</f>
        <v>0.88005751379162023</v>
      </c>
    </row>
    <row r="68" spans="1:25" x14ac:dyDescent="0.15">
      <c r="A68" t="s">
        <v>66</v>
      </c>
      <c r="B68" s="3">
        <f>SUM(B49,B50,B51,B52,B53,B54,B55,B56,B58)</f>
        <v>0.5459271031868852</v>
      </c>
      <c r="C68" s="3">
        <f>SUM(C49,C50,C51,C52,C53,C54,C55,C56,C58)</f>
        <v>0.56828294076096442</v>
      </c>
      <c r="D68" s="3">
        <f>SUM(D49,D50,D51,D52,D53,D54,D55,D56,D58)</f>
        <v>0.61819868038540959</v>
      </c>
      <c r="E68" s="3">
        <f>SUM(E49,E50,E51,E52,E53,E54,E55,E56,E58)</f>
        <v>0.66358114905285581</v>
      </c>
      <c r="F68" s="3"/>
      <c r="G68" s="3">
        <f>SUM(G49,G50,G51,G52,G53,G54,G55,G56,G58)</f>
        <v>0.63547693750464429</v>
      </c>
      <c r="H68" s="3">
        <f>SUM(H49,H50,H51,H52,H53,H54,H55,H56,H58)</f>
        <v>0.63989181725902655</v>
      </c>
      <c r="I68" s="3">
        <f>SUM(I49,I50,I51,I52,I53,I54,I55,I56,I58)</f>
        <v>0.71512711033067611</v>
      </c>
      <c r="J68" s="3">
        <f>SUM(J49,J50,J51,J52,J53,J54,J55,J56,J58)</f>
        <v>0.72358252881305285</v>
      </c>
      <c r="K68" s="3"/>
      <c r="L68" s="3">
        <f>SUM(L49,L50,L51,L52,L53,L54,L55,L56,L58)</f>
        <v>0.83662605548320368</v>
      </c>
      <c r="M68" s="3">
        <f>SUM(M49,M50,M51,M52,M53,M54,M55,M56,M58)</f>
        <v>0.90496358185455816</v>
      </c>
      <c r="N68" s="3">
        <f>SUM(N49,N50,N51,N52,N53,N54,N55,N56,N58)</f>
        <v>0.96693856709790171</v>
      </c>
      <c r="O68" s="3">
        <f>SUM(O49,O50,O51,O52,O53,O54,O55,O56,O58)</f>
        <v>1.0065925389748069</v>
      </c>
    </row>
    <row r="69" spans="1:25" x14ac:dyDescent="0.15">
      <c r="A69" t="s">
        <v>67</v>
      </c>
      <c r="B69" s="3">
        <f>B68/B67</f>
        <v>1.0893602988158428</v>
      </c>
      <c r="C69" s="3">
        <f>C68/C67</f>
        <v>1.0860435079824424</v>
      </c>
      <c r="D69" s="3">
        <f>D68/D67</f>
        <v>1.1231983049182559</v>
      </c>
      <c r="E69" s="3">
        <f>E68/E67</f>
        <v>1.1171471787859166</v>
      </c>
      <c r="F69" s="3"/>
      <c r="G69" s="3">
        <f>G68/G67</f>
        <v>1.1116234274584063</v>
      </c>
      <c r="H69" s="3">
        <f>H68/H67</f>
        <v>1.1052859962812964</v>
      </c>
      <c r="I69" s="3">
        <f>I68/I67</f>
        <v>1.1358537205272232</v>
      </c>
      <c r="J69" s="3">
        <f>J68/J67</f>
        <v>1.0971047275230685</v>
      </c>
      <c r="K69" s="3"/>
      <c r="L69" s="3">
        <f>L68/L67</f>
        <v>1.1149509910343365</v>
      </c>
      <c r="M69" s="3">
        <f>M68/M67</f>
        <v>1.091853192080029</v>
      </c>
      <c r="N69" s="3">
        <f>N68/N67</f>
        <v>1.1488748083501557</v>
      </c>
      <c r="O69" s="3">
        <f>O68/O67</f>
        <v>1.1437804043488318</v>
      </c>
      <c r="Q69" s="2" t="s">
        <v>111</v>
      </c>
      <c r="V69" s="2" t="s">
        <v>112</v>
      </c>
    </row>
    <row r="70" spans="1:25" ht="16" x14ac:dyDescent="0.2">
      <c r="A70" s="43" t="s">
        <v>86</v>
      </c>
      <c r="B70" s="35">
        <v>0</v>
      </c>
      <c r="C70" s="35">
        <v>15</v>
      </c>
      <c r="D70" s="35">
        <v>30</v>
      </c>
      <c r="E70" s="35">
        <v>45</v>
      </c>
      <c r="G70" s="35">
        <v>0</v>
      </c>
      <c r="H70" s="35">
        <v>15</v>
      </c>
      <c r="I70" s="35">
        <v>30</v>
      </c>
      <c r="J70" s="35">
        <v>45</v>
      </c>
      <c r="L70" s="35">
        <v>0</v>
      </c>
      <c r="M70" s="35">
        <v>15</v>
      </c>
      <c r="N70" s="35">
        <v>30</v>
      </c>
      <c r="O70" s="35">
        <v>45</v>
      </c>
      <c r="Q70" s="35">
        <v>0</v>
      </c>
      <c r="R70" s="35">
        <v>15</v>
      </c>
      <c r="S70" s="35">
        <v>30</v>
      </c>
      <c r="T70" s="35">
        <v>45</v>
      </c>
      <c r="U70" s="35"/>
      <c r="V70" s="35">
        <v>0</v>
      </c>
      <c r="W70" s="35">
        <v>15</v>
      </c>
      <c r="X70" s="35">
        <v>30</v>
      </c>
      <c r="Y70" s="35">
        <v>45</v>
      </c>
    </row>
    <row r="71" spans="1:25" x14ac:dyDescent="0.15">
      <c r="A71" s="49" t="s">
        <v>98</v>
      </c>
    </row>
    <row r="72" spans="1:25" x14ac:dyDescent="0.15">
      <c r="A72" s="2" t="s">
        <v>11</v>
      </c>
      <c r="B72" s="26">
        <f>B47/B$57*1000</f>
        <v>159.41243768956639</v>
      </c>
      <c r="C72" s="26">
        <f>C47/C$57*1000</f>
        <v>153.19786380591628</v>
      </c>
      <c r="D72" s="26">
        <f>D47/D$57*1000</f>
        <v>154.50221588929125</v>
      </c>
      <c r="E72" s="26">
        <f>E47/E$57*1000</f>
        <v>152.26692254595568</v>
      </c>
      <c r="F72" s="26"/>
      <c r="G72" s="26">
        <f t="shared" ref="G72:J84" si="1">G47/G$57*1000</f>
        <v>156.49157954868357</v>
      </c>
      <c r="H72" s="26">
        <f t="shared" si="1"/>
        <v>151.74902994301948</v>
      </c>
      <c r="I72" s="26">
        <f t="shared" si="1"/>
        <v>153.4506054493045</v>
      </c>
      <c r="J72" s="26">
        <f t="shared" si="1"/>
        <v>159.10224900917819</v>
      </c>
      <c r="K72" s="26"/>
      <c r="L72" s="26">
        <f t="shared" ref="L72:O84" si="2">L47/L$57*1000</f>
        <v>160.30779701119016</v>
      </c>
      <c r="M72" s="26">
        <f t="shared" si="2"/>
        <v>155.58749057002714</v>
      </c>
      <c r="N72" s="26">
        <f t="shared" si="2"/>
        <v>152.07328775535166</v>
      </c>
      <c r="O72" s="26">
        <f t="shared" si="2"/>
        <v>149.28358410338461</v>
      </c>
      <c r="Q72" s="26">
        <f>AVERAGE(B72,G72,L72)</f>
        <v>158.73727141648001</v>
      </c>
      <c r="R72" s="26">
        <f>AVERAGE(C72,H72,M72)</f>
        <v>153.51146143965431</v>
      </c>
      <c r="S72" s="26">
        <f>AVERAGE(D72,I72,N72)</f>
        <v>153.34203636464915</v>
      </c>
      <c r="T72" s="26">
        <f>AVERAGE(E72,J72,O72)</f>
        <v>153.55091855283951</v>
      </c>
      <c r="V72" s="26">
        <f>STDEV(B72,G72,L72)</f>
        <v>1.9956868623408914</v>
      </c>
      <c r="W72" s="26">
        <f t="shared" ref="W72:Y75" si="3">STDEV(C72,H72,M72)</f>
        <v>1.9383504851255817</v>
      </c>
      <c r="X72" s="26">
        <f t="shared" si="3"/>
        <v>1.2180982737726855</v>
      </c>
      <c r="Y72" s="26">
        <f t="shared" si="3"/>
        <v>5.0336894463540176</v>
      </c>
    </row>
    <row r="73" spans="1:25" x14ac:dyDescent="0.15">
      <c r="A73" s="2" t="s">
        <v>10</v>
      </c>
      <c r="B73" s="26">
        <f t="shared" ref="B73:C84" si="4">B48/B$57*1000</f>
        <v>54.748417913469197</v>
      </c>
      <c r="C73" s="26">
        <f t="shared" si="4"/>
        <v>32.096900303476062</v>
      </c>
      <c r="D73" s="26">
        <f t="shared" ref="D73:E84" si="5">D48/D$57*1000</f>
        <v>40.040279497481876</v>
      </c>
      <c r="E73" s="26">
        <f t="shared" si="5"/>
        <v>29.384891149479881</v>
      </c>
      <c r="F73" s="26"/>
      <c r="G73" s="26">
        <f t="shared" si="1"/>
        <v>46.777873896647456</v>
      </c>
      <c r="H73" s="26">
        <f t="shared" si="1"/>
        <v>30.261726269474032</v>
      </c>
      <c r="I73" s="26">
        <f t="shared" si="1"/>
        <v>34.131157786397253</v>
      </c>
      <c r="J73" s="26">
        <f t="shared" si="1"/>
        <v>90.142667685234485</v>
      </c>
      <c r="K73" s="26"/>
      <c r="L73" s="26">
        <f t="shared" si="2"/>
        <v>78.683874565917392</v>
      </c>
      <c r="M73" s="26">
        <f t="shared" si="2"/>
        <v>55.353688948752037</v>
      </c>
      <c r="N73" s="26">
        <f t="shared" si="2"/>
        <v>41.213184769382778</v>
      </c>
      <c r="O73" s="26">
        <f t="shared" si="2"/>
        <v>36.083908930548894</v>
      </c>
      <c r="Q73" s="26">
        <f t="shared" ref="Q73:Q83" si="6">AVERAGE(B73,G73,L73)</f>
        <v>60.070055458678013</v>
      </c>
      <c r="R73" s="26">
        <f t="shared" ref="R73:R83" si="7">AVERAGE(C73,H73,M73)</f>
        <v>39.237438507234039</v>
      </c>
      <c r="S73" s="26">
        <f t="shared" ref="S73:S83" si="8">AVERAGE(D73,I73,N73)</f>
        <v>38.461540684420633</v>
      </c>
      <c r="T73" s="26">
        <f t="shared" ref="T73:T83" si="9">AVERAGE(E73,J73,O73)</f>
        <v>51.870489255087755</v>
      </c>
      <c r="V73" s="26">
        <f t="shared" ref="V73:V83" si="10">STDEV(B73,G73,L73)</f>
        <v>16.605363269100639</v>
      </c>
      <c r="W73" s="26">
        <f t="shared" si="3"/>
        <v>13.987212451166446</v>
      </c>
      <c r="X73" s="26">
        <f t="shared" si="3"/>
        <v>3.7957988259170525</v>
      </c>
      <c r="Y73" s="26">
        <f t="shared" si="3"/>
        <v>33.313494880446136</v>
      </c>
    </row>
    <row r="74" spans="1:25" x14ac:dyDescent="0.15">
      <c r="A74" s="2" t="s">
        <v>9</v>
      </c>
      <c r="B74" s="26">
        <f t="shared" si="4"/>
        <v>668.16313234503855</v>
      </c>
      <c r="C74" s="26">
        <f t="shared" si="4"/>
        <v>654.67004766140224</v>
      </c>
      <c r="D74" s="26">
        <f t="shared" si="5"/>
        <v>643.12545853420875</v>
      </c>
      <c r="E74" s="26">
        <f t="shared" si="5"/>
        <v>626.48231164306924</v>
      </c>
      <c r="F74" s="26"/>
      <c r="G74" s="26">
        <f t="shared" si="1"/>
        <v>682.36668011712641</v>
      </c>
      <c r="H74" s="26">
        <f t="shared" si="1"/>
        <v>662.98335483635788</v>
      </c>
      <c r="I74" s="26">
        <f t="shared" si="1"/>
        <v>655.81489761862986</v>
      </c>
      <c r="J74" s="26">
        <f t="shared" si="1"/>
        <v>671.83978947056892</v>
      </c>
      <c r="K74" s="26"/>
      <c r="L74" s="26">
        <f t="shared" si="2"/>
        <v>709.58886043715609</v>
      </c>
      <c r="M74" s="26">
        <f t="shared" si="2"/>
        <v>686.36048564472924</v>
      </c>
      <c r="N74" s="26">
        <f t="shared" si="2"/>
        <v>657.73175394414261</v>
      </c>
      <c r="O74" s="26">
        <f t="shared" si="2"/>
        <v>650.48648614574893</v>
      </c>
      <c r="Q74" s="26">
        <f t="shared" si="6"/>
        <v>686.70622429977368</v>
      </c>
      <c r="R74" s="26">
        <f t="shared" si="7"/>
        <v>668.00462938082967</v>
      </c>
      <c r="S74" s="26">
        <f t="shared" si="8"/>
        <v>652.2240366989937</v>
      </c>
      <c r="T74" s="26">
        <f t="shared" si="9"/>
        <v>649.60286241979566</v>
      </c>
      <c r="V74" s="26">
        <f t="shared" si="10"/>
        <v>21.051044386808339</v>
      </c>
      <c r="W74" s="26">
        <f t="shared" si="3"/>
        <v>16.431094407616154</v>
      </c>
      <c r="X74" s="26">
        <f t="shared" si="3"/>
        <v>7.937674597052415</v>
      </c>
      <c r="Y74" s="26">
        <f t="shared" si="3"/>
        <v>22.691645861083586</v>
      </c>
    </row>
    <row r="75" spans="1:25" x14ac:dyDescent="0.15">
      <c r="A75" s="2" t="s">
        <v>83</v>
      </c>
      <c r="B75" s="26">
        <f t="shared" si="4"/>
        <v>36.34337336429612</v>
      </c>
      <c r="C75" s="26">
        <f t="shared" si="4"/>
        <v>23.55701484842692</v>
      </c>
      <c r="D75" s="26">
        <f t="shared" si="5"/>
        <v>26.911003218275859</v>
      </c>
      <c r="E75" s="26">
        <f t="shared" si="5"/>
        <v>30.530494112396354</v>
      </c>
      <c r="F75" s="26"/>
      <c r="G75" s="26">
        <f t="shared" si="1"/>
        <v>39.544186154108878</v>
      </c>
      <c r="H75" s="26">
        <f t="shared" si="1"/>
        <v>16.651870093472269</v>
      </c>
      <c r="I75" s="26">
        <f t="shared" si="1"/>
        <v>20.041330860096242</v>
      </c>
      <c r="J75" s="26">
        <f t="shared" si="1"/>
        <v>22.762301993044137</v>
      </c>
      <c r="K75" s="26"/>
      <c r="L75" s="26">
        <f t="shared" si="2"/>
        <v>22.176236937509813</v>
      </c>
      <c r="M75" s="26">
        <f t="shared" si="2"/>
        <v>17.742904622913994</v>
      </c>
      <c r="N75" s="26">
        <f t="shared" si="2"/>
        <v>20.756512365581695</v>
      </c>
      <c r="O75" s="26">
        <f t="shared" si="2"/>
        <v>19.130314614630496</v>
      </c>
      <c r="Q75" s="26">
        <f t="shared" si="6"/>
        <v>32.687932151971602</v>
      </c>
      <c r="R75" s="26">
        <f t="shared" si="7"/>
        <v>19.31726318827106</v>
      </c>
      <c r="S75" s="26">
        <f t="shared" si="8"/>
        <v>22.569615481317935</v>
      </c>
      <c r="T75" s="26">
        <f t="shared" si="9"/>
        <v>24.141036906690328</v>
      </c>
      <c r="V75" s="26">
        <f t="shared" si="10"/>
        <v>9.2430029124825754</v>
      </c>
      <c r="W75" s="26">
        <f t="shared" si="3"/>
        <v>3.7120357879409385</v>
      </c>
      <c r="X75" s="26">
        <f t="shared" si="3"/>
        <v>3.7767190467922549</v>
      </c>
      <c r="Y75" s="26">
        <f t="shared" si="3"/>
        <v>5.8238050806067232</v>
      </c>
    </row>
    <row r="76" spans="1:25" x14ac:dyDescent="0.15">
      <c r="A76" s="2" t="s">
        <v>7</v>
      </c>
      <c r="B76" s="26">
        <f t="shared" si="4"/>
        <v>0</v>
      </c>
      <c r="C76" s="26">
        <f t="shared" si="4"/>
        <v>0</v>
      </c>
      <c r="D76" s="26">
        <f t="shared" si="5"/>
        <v>0</v>
      </c>
      <c r="E76" s="26">
        <f t="shared" si="5"/>
        <v>0</v>
      </c>
      <c r="F76" s="26"/>
      <c r="G76" s="26">
        <f t="shared" si="1"/>
        <v>0</v>
      </c>
      <c r="H76" s="26">
        <f t="shared" si="1"/>
        <v>0</v>
      </c>
      <c r="I76" s="26">
        <f t="shared" si="1"/>
        <v>0</v>
      </c>
      <c r="J76" s="26">
        <f t="shared" si="1"/>
        <v>0</v>
      </c>
      <c r="K76" s="26"/>
      <c r="L76" s="26">
        <f t="shared" si="2"/>
        <v>0</v>
      </c>
      <c r="M76" s="26">
        <f t="shared" si="2"/>
        <v>0</v>
      </c>
      <c r="N76" s="26">
        <f t="shared" si="2"/>
        <v>0</v>
      </c>
      <c r="O76" s="26">
        <f t="shared" si="2"/>
        <v>0</v>
      </c>
      <c r="Q76" s="26"/>
      <c r="R76" s="26"/>
      <c r="S76" s="26"/>
      <c r="T76" s="26"/>
      <c r="V76" s="26"/>
      <c r="W76" s="26"/>
      <c r="X76" s="26"/>
      <c r="Y76" s="26"/>
    </row>
    <row r="77" spans="1:25" x14ac:dyDescent="0.15">
      <c r="A77" s="2" t="s">
        <v>6</v>
      </c>
      <c r="B77" s="26">
        <f t="shared" si="4"/>
        <v>0</v>
      </c>
      <c r="C77" s="26">
        <f t="shared" si="4"/>
        <v>0</v>
      </c>
      <c r="D77" s="26">
        <f t="shared" si="5"/>
        <v>0</v>
      </c>
      <c r="E77" s="26">
        <f t="shared" si="5"/>
        <v>0</v>
      </c>
      <c r="F77" s="26"/>
      <c r="G77" s="26">
        <f t="shared" si="1"/>
        <v>0</v>
      </c>
      <c r="H77" s="26">
        <f t="shared" si="1"/>
        <v>0</v>
      </c>
      <c r="I77" s="26">
        <f t="shared" si="1"/>
        <v>0</v>
      </c>
      <c r="J77" s="26">
        <f t="shared" si="1"/>
        <v>0</v>
      </c>
      <c r="K77" s="26"/>
      <c r="L77" s="26">
        <f t="shared" si="2"/>
        <v>0</v>
      </c>
      <c r="M77" s="26">
        <f t="shared" si="2"/>
        <v>0</v>
      </c>
      <c r="N77" s="26">
        <f t="shared" si="2"/>
        <v>0</v>
      </c>
      <c r="O77" s="26">
        <f t="shared" si="2"/>
        <v>0</v>
      </c>
      <c r="Q77" s="26"/>
      <c r="R77" s="26"/>
      <c r="S77" s="26"/>
      <c r="T77" s="26"/>
      <c r="V77" s="26"/>
      <c r="W77" s="26"/>
      <c r="X77" s="26"/>
      <c r="Y77" s="26"/>
    </row>
    <row r="78" spans="1:25" x14ac:dyDescent="0.15">
      <c r="A78" s="48" t="s">
        <v>5</v>
      </c>
      <c r="B78" s="53">
        <f t="shared" si="4"/>
        <v>370.02441854415696</v>
      </c>
      <c r="C78" s="53">
        <f t="shared" si="4"/>
        <v>187.93946372600638</v>
      </c>
      <c r="D78" s="53">
        <f t="shared" si="5"/>
        <v>396.3418244968027</v>
      </c>
      <c r="E78" s="53">
        <f t="shared" si="5"/>
        <v>398.40608278335287</v>
      </c>
      <c r="F78" s="26"/>
      <c r="G78" s="53">
        <f t="shared" si="1"/>
        <v>377.71636316250829</v>
      </c>
      <c r="H78" s="53">
        <f t="shared" si="1"/>
        <v>173.57477577363304</v>
      </c>
      <c r="I78" s="53">
        <f t="shared" si="1"/>
        <v>403.08176506412485</v>
      </c>
      <c r="J78" s="53">
        <f t="shared" si="1"/>
        <v>414.64946615849738</v>
      </c>
      <c r="K78" s="26"/>
      <c r="L78" s="53">
        <f t="shared" si="2"/>
        <v>400.36383512336613</v>
      </c>
      <c r="M78" s="53">
        <f t="shared" si="2"/>
        <v>177.00960868738551</v>
      </c>
      <c r="N78" s="53">
        <f t="shared" si="2"/>
        <v>423.37344158058391</v>
      </c>
      <c r="O78" s="53">
        <f t="shared" si="2"/>
        <v>428.1655590950179</v>
      </c>
      <c r="Q78" s="26">
        <f t="shared" si="6"/>
        <v>382.70153894334379</v>
      </c>
      <c r="R78" s="26">
        <f t="shared" si="7"/>
        <v>179.50794939567496</v>
      </c>
      <c r="S78" s="26">
        <f t="shared" si="8"/>
        <v>407.59901038050384</v>
      </c>
      <c r="T78" s="26">
        <f t="shared" si="9"/>
        <v>413.7403693456227</v>
      </c>
      <c r="V78" s="26">
        <f t="shared" si="10"/>
        <v>15.77209665092342</v>
      </c>
      <c r="W78" s="26">
        <f>STDEV(C78,H78,M78)</f>
        <v>7.5011562250953823</v>
      </c>
      <c r="X78" s="26">
        <f>STDEV(D78,I78,N78)</f>
        <v>14.070579571478351</v>
      </c>
      <c r="Y78" s="26">
        <f>STDEV(E78,J78,O78)</f>
        <v>14.900552014859116</v>
      </c>
    </row>
    <row r="79" spans="1:25" x14ac:dyDescent="0.15">
      <c r="A79" s="2" t="s">
        <v>4</v>
      </c>
      <c r="B79" s="26">
        <f t="shared" si="4"/>
        <v>0</v>
      </c>
      <c r="C79" s="26">
        <f t="shared" si="4"/>
        <v>0</v>
      </c>
      <c r="D79" s="26">
        <f t="shared" si="5"/>
        <v>0</v>
      </c>
      <c r="E79" s="26">
        <f t="shared" si="5"/>
        <v>0</v>
      </c>
      <c r="F79" s="26"/>
      <c r="G79" s="26">
        <f t="shared" si="1"/>
        <v>0</v>
      </c>
      <c r="H79" s="26">
        <f t="shared" si="1"/>
        <v>0</v>
      </c>
      <c r="I79" s="26">
        <f t="shared" si="1"/>
        <v>0</v>
      </c>
      <c r="J79" s="26">
        <f t="shared" si="1"/>
        <v>0</v>
      </c>
      <c r="K79" s="26"/>
      <c r="L79" s="26">
        <f t="shared" si="2"/>
        <v>0</v>
      </c>
      <c r="M79" s="26">
        <f t="shared" si="2"/>
        <v>0</v>
      </c>
      <c r="N79" s="26">
        <f t="shared" si="2"/>
        <v>0</v>
      </c>
      <c r="O79" s="26">
        <f t="shared" si="2"/>
        <v>0</v>
      </c>
      <c r="Q79" s="26"/>
      <c r="R79" s="26"/>
      <c r="S79" s="26"/>
      <c r="T79" s="26"/>
      <c r="V79" s="26"/>
      <c r="W79" s="26"/>
      <c r="X79" s="26"/>
      <c r="Y79" s="26"/>
    </row>
    <row r="80" spans="1:25" x14ac:dyDescent="0.15">
      <c r="A80" s="48" t="s">
        <v>3</v>
      </c>
      <c r="B80" s="53">
        <f t="shared" si="4"/>
        <v>3.9876581960660653</v>
      </c>
      <c r="C80" s="53">
        <f t="shared" si="4"/>
        <v>160.72063814091896</v>
      </c>
      <c r="D80" s="53">
        <f t="shared" si="5"/>
        <v>17.278476717584397</v>
      </c>
      <c r="E80" s="53">
        <f t="shared" si="5"/>
        <v>12.363779176601039</v>
      </c>
      <c r="F80" s="26"/>
      <c r="G80" s="53">
        <f t="shared" si="1"/>
        <v>4.5169248143473446</v>
      </c>
      <c r="H80" s="53">
        <f t="shared" si="1"/>
        <v>197.5991458172989</v>
      </c>
      <c r="I80" s="53">
        <f t="shared" si="1"/>
        <v>17.179557274120416</v>
      </c>
      <c r="J80" s="53">
        <f t="shared" si="1"/>
        <v>13.757249797274218</v>
      </c>
      <c r="K80" s="26"/>
      <c r="L80" s="53">
        <f t="shared" si="2"/>
        <v>5.3947796479284502</v>
      </c>
      <c r="M80" s="53">
        <f t="shared" si="2"/>
        <v>190.59512426281788</v>
      </c>
      <c r="N80" s="53">
        <f t="shared" si="2"/>
        <v>19.617054419495609</v>
      </c>
      <c r="O80" s="53">
        <f t="shared" si="2"/>
        <v>15.119028525602959</v>
      </c>
      <c r="Q80" s="26">
        <f t="shared" si="6"/>
        <v>4.6331208861139528</v>
      </c>
      <c r="R80" s="26">
        <f t="shared" si="7"/>
        <v>182.97163607367858</v>
      </c>
      <c r="S80" s="26">
        <f t="shared" si="8"/>
        <v>18.025029470400138</v>
      </c>
      <c r="T80" s="26">
        <f t="shared" si="9"/>
        <v>13.746685833159404</v>
      </c>
      <c r="V80" s="26">
        <f t="shared" si="10"/>
        <v>0.71072064863300832</v>
      </c>
      <c r="W80" s="26">
        <f>STDEV(C80,H80,M80)</f>
        <v>19.585562571360143</v>
      </c>
      <c r="X80" s="26">
        <f>STDEV(D80,I80,N80)</f>
        <v>1.3796209055318884</v>
      </c>
      <c r="Y80" s="26">
        <f>STDEV(E80,J80,O80)</f>
        <v>1.3776550518171231</v>
      </c>
    </row>
    <row r="81" spans="1:25" x14ac:dyDescent="0.15">
      <c r="A81" s="2" t="s">
        <v>2</v>
      </c>
      <c r="B81" s="26">
        <f t="shared" si="4"/>
        <v>0</v>
      </c>
      <c r="C81" s="26">
        <f t="shared" si="4"/>
        <v>0</v>
      </c>
      <c r="D81" s="26">
        <f t="shared" si="5"/>
        <v>0</v>
      </c>
      <c r="E81" s="26">
        <f t="shared" si="5"/>
        <v>0</v>
      </c>
      <c r="F81" s="26"/>
      <c r="G81" s="26">
        <f t="shared" si="1"/>
        <v>0</v>
      </c>
      <c r="H81" s="26">
        <f t="shared" si="1"/>
        <v>0</v>
      </c>
      <c r="I81" s="26">
        <f t="shared" si="1"/>
        <v>0</v>
      </c>
      <c r="J81" s="26">
        <f t="shared" si="1"/>
        <v>0</v>
      </c>
      <c r="K81" s="26"/>
      <c r="L81" s="26">
        <f t="shared" si="2"/>
        <v>0</v>
      </c>
      <c r="M81" s="26">
        <f t="shared" si="2"/>
        <v>0</v>
      </c>
      <c r="N81" s="26">
        <f t="shared" si="2"/>
        <v>0</v>
      </c>
      <c r="O81" s="26">
        <f t="shared" si="2"/>
        <v>0</v>
      </c>
      <c r="Q81" s="26"/>
      <c r="R81" s="26"/>
      <c r="S81" s="26"/>
      <c r="T81" s="26"/>
      <c r="V81" s="26"/>
      <c r="W81" s="26"/>
      <c r="X81" s="26"/>
      <c r="Y81" s="26"/>
    </row>
    <row r="82" spans="1:25" x14ac:dyDescent="0.15">
      <c r="A82" s="2" t="s">
        <v>1</v>
      </c>
      <c r="B82" s="26">
        <f t="shared" si="4"/>
        <v>1000</v>
      </c>
      <c r="C82" s="26">
        <f t="shared" si="4"/>
        <v>1000</v>
      </c>
      <c r="D82" s="26">
        <f t="shared" si="5"/>
        <v>1000</v>
      </c>
      <c r="E82" s="26">
        <f t="shared" si="5"/>
        <v>1000</v>
      </c>
      <c r="F82" s="26"/>
      <c r="G82" s="26">
        <f t="shared" si="1"/>
        <v>1000</v>
      </c>
      <c r="H82" s="26">
        <f t="shared" si="1"/>
        <v>1000</v>
      </c>
      <c r="I82" s="26">
        <f t="shared" si="1"/>
        <v>1000</v>
      </c>
      <c r="J82" s="26">
        <f t="shared" si="1"/>
        <v>1000</v>
      </c>
      <c r="K82" s="26"/>
      <c r="L82" s="26">
        <f t="shared" si="2"/>
        <v>1000</v>
      </c>
      <c r="M82" s="26">
        <f t="shared" si="2"/>
        <v>1000</v>
      </c>
      <c r="N82" s="26">
        <f t="shared" si="2"/>
        <v>1000</v>
      </c>
      <c r="O82" s="26">
        <f t="shared" si="2"/>
        <v>1000</v>
      </c>
      <c r="Q82" s="26">
        <f t="shared" si="6"/>
        <v>1000</v>
      </c>
      <c r="R82" s="26">
        <f t="shared" si="7"/>
        <v>1000</v>
      </c>
      <c r="S82" s="26">
        <f t="shared" si="8"/>
        <v>1000</v>
      </c>
      <c r="T82" s="26">
        <f t="shared" si="9"/>
        <v>1000</v>
      </c>
      <c r="V82" s="26">
        <f t="shared" si="10"/>
        <v>0</v>
      </c>
      <c r="W82" s="26">
        <f t="shared" ref="W82:Y83" si="11">STDEV(C82,H82,M82)</f>
        <v>0</v>
      </c>
      <c r="X82" s="26">
        <f t="shared" si="11"/>
        <v>0</v>
      </c>
      <c r="Y82" s="26">
        <f t="shared" si="11"/>
        <v>0</v>
      </c>
    </row>
    <row r="83" spans="1:25" x14ac:dyDescent="0.15">
      <c r="A83" s="2" t="s">
        <v>0</v>
      </c>
      <c r="B83" s="26">
        <f t="shared" si="4"/>
        <v>70.482469264196681</v>
      </c>
      <c r="C83" s="26">
        <f t="shared" si="4"/>
        <v>94.014973806637641</v>
      </c>
      <c r="D83" s="26">
        <f t="shared" si="5"/>
        <v>84.514716011409135</v>
      </c>
      <c r="E83" s="26">
        <f t="shared" si="5"/>
        <v>82.191759317069781</v>
      </c>
      <c r="F83" s="26"/>
      <c r="G83" s="26">
        <f t="shared" si="1"/>
        <v>59.478653720523617</v>
      </c>
      <c r="H83" s="26">
        <f t="shared" si="1"/>
        <v>87.924712029482009</v>
      </c>
      <c r="I83" s="26">
        <f t="shared" si="1"/>
        <v>78.504172267833042</v>
      </c>
      <c r="J83" s="26">
        <f t="shared" si="1"/>
        <v>72.991866972695732</v>
      </c>
      <c r="K83" s="26"/>
      <c r="L83" s="26">
        <f t="shared" si="2"/>
        <v>65.155942814066762</v>
      </c>
      <c r="M83" s="26">
        <f t="shared" si="2"/>
        <v>80.583170834282129</v>
      </c>
      <c r="N83" s="26">
        <f t="shared" si="2"/>
        <v>74.744835793775934</v>
      </c>
      <c r="O83" s="26">
        <f t="shared" si="2"/>
        <v>72.151083914901164</v>
      </c>
      <c r="Q83" s="26">
        <f t="shared" si="6"/>
        <v>65.039021932929018</v>
      </c>
      <c r="R83" s="26">
        <f t="shared" si="7"/>
        <v>87.507618890133926</v>
      </c>
      <c r="S83" s="26">
        <f t="shared" si="8"/>
        <v>79.254574691006027</v>
      </c>
      <c r="T83" s="26">
        <f t="shared" si="9"/>
        <v>75.778236734888893</v>
      </c>
      <c r="V83" s="26">
        <f t="shared" si="10"/>
        <v>5.5028394487873031</v>
      </c>
      <c r="W83" s="26">
        <f t="shared" si="11"/>
        <v>6.7256083581496942</v>
      </c>
      <c r="X83" s="26">
        <f t="shared" si="11"/>
        <v>4.9279780553745436</v>
      </c>
      <c r="Y83" s="26">
        <f t="shared" si="11"/>
        <v>5.5701600490180496</v>
      </c>
    </row>
    <row r="84" spans="1:25" x14ac:dyDescent="0.15">
      <c r="A84" s="2" t="s">
        <v>60</v>
      </c>
      <c r="B84" s="26">
        <f t="shared" si="4"/>
        <v>0</v>
      </c>
      <c r="C84" s="26">
        <f t="shared" si="4"/>
        <v>0</v>
      </c>
      <c r="D84" s="26">
        <f t="shared" si="5"/>
        <v>0</v>
      </c>
      <c r="E84" s="26">
        <f t="shared" si="5"/>
        <v>0</v>
      </c>
      <c r="F84" s="26"/>
      <c r="G84" s="26">
        <f t="shared" si="1"/>
        <v>0</v>
      </c>
      <c r="H84" s="26">
        <f t="shared" si="1"/>
        <v>0</v>
      </c>
      <c r="I84" s="26">
        <f t="shared" si="1"/>
        <v>0</v>
      </c>
      <c r="J84" s="26">
        <f t="shared" si="1"/>
        <v>0</v>
      </c>
      <c r="K84" s="26"/>
      <c r="L84" s="26">
        <f t="shared" si="2"/>
        <v>0</v>
      </c>
      <c r="M84" s="26">
        <f t="shared" si="2"/>
        <v>0</v>
      </c>
      <c r="N84" s="26">
        <f t="shared" si="2"/>
        <v>0</v>
      </c>
      <c r="O84" s="26">
        <f t="shared" si="2"/>
        <v>0</v>
      </c>
      <c r="Q84" s="26"/>
      <c r="R84" s="26"/>
      <c r="S84" s="26"/>
      <c r="T84" s="26"/>
    </row>
    <row r="86" spans="1:25" x14ac:dyDescent="0.15">
      <c r="A86" s="35" t="s">
        <v>61</v>
      </c>
    </row>
    <row r="87" spans="1:25" x14ac:dyDescent="0.15">
      <c r="A87" t="s">
        <v>62</v>
      </c>
      <c r="B87" s="26">
        <f>B74+B75</f>
        <v>704.50650570933465</v>
      </c>
      <c r="C87" s="26">
        <f>C74+C75</f>
        <v>678.22706250982912</v>
      </c>
      <c r="D87" s="26">
        <f>D74+D75</f>
        <v>670.03646175248457</v>
      </c>
      <c r="E87" s="26">
        <f>E74+E75</f>
        <v>657.01280575546559</v>
      </c>
      <c r="G87" s="26">
        <f>G74+G75</f>
        <v>721.91086627123525</v>
      </c>
      <c r="H87" s="26">
        <f>H74+H75</f>
        <v>679.6352249298302</v>
      </c>
      <c r="I87" s="26">
        <f>I74+I75</f>
        <v>675.85622847872605</v>
      </c>
      <c r="J87" s="26">
        <f>J74+J75</f>
        <v>694.60209146361308</v>
      </c>
      <c r="L87" s="26">
        <f>L74+L75</f>
        <v>731.76509737466586</v>
      </c>
      <c r="M87" s="26">
        <f>M74+M75</f>
        <v>704.10339026764325</v>
      </c>
      <c r="N87" s="26">
        <f>N74+N75</f>
        <v>678.48826630972428</v>
      </c>
      <c r="O87" s="26">
        <f>O74+O75</f>
        <v>669.61680076037942</v>
      </c>
      <c r="Q87" s="26">
        <f t="shared" ref="Q87:T90" si="12">AVERAGE(B87,G87,L87)</f>
        <v>719.39415645174529</v>
      </c>
      <c r="R87" s="26">
        <f t="shared" si="12"/>
        <v>687.32189256910078</v>
      </c>
      <c r="S87" s="26">
        <f t="shared" si="12"/>
        <v>674.7936521803116</v>
      </c>
      <c r="T87" s="26">
        <f t="shared" si="12"/>
        <v>673.74389932648603</v>
      </c>
      <c r="V87" s="26">
        <f t="shared" ref="V87:Y90" si="13">STDEV(B87,G87,L87)</f>
        <v>13.802466306097402</v>
      </c>
      <c r="W87" s="26">
        <f t="shared" si="13"/>
        <v>14.550248420728543</v>
      </c>
      <c r="X87" s="26">
        <f t="shared" si="13"/>
        <v>4.3249336828335938</v>
      </c>
      <c r="Y87" s="26">
        <f t="shared" si="13"/>
        <v>19.131474249073296</v>
      </c>
    </row>
    <row r="88" spans="1:25" x14ac:dyDescent="0.15">
      <c r="A88" t="s">
        <v>63</v>
      </c>
      <c r="B88" s="26">
        <f>SUM(B77,B79,B81)</f>
        <v>0</v>
      </c>
      <c r="C88" s="26">
        <f>SUM(C77,C79,C81)</f>
        <v>0</v>
      </c>
      <c r="D88" s="26">
        <f>SUM(D77,D79,D81)</f>
        <v>0</v>
      </c>
      <c r="E88" s="26">
        <f>SUM(E77,E79,E81)</f>
        <v>0</v>
      </c>
      <c r="G88" s="26">
        <f>SUM(G77,G79,G81)</f>
        <v>0</v>
      </c>
      <c r="H88" s="26">
        <f>SUM(H77,H79,H81)</f>
        <v>0</v>
      </c>
      <c r="I88" s="26">
        <f>SUM(I77,I79,I81)</f>
        <v>0</v>
      </c>
      <c r="J88" s="26">
        <f>SUM(J77,J79,J81)</f>
        <v>0</v>
      </c>
      <c r="L88" s="26">
        <f>SUM(L77,L79,L81)</f>
        <v>0</v>
      </c>
      <c r="M88" s="26">
        <f>SUM(M77,M79,M81)</f>
        <v>0</v>
      </c>
      <c r="N88" s="26">
        <f>SUM(N77,N79,N81)</f>
        <v>0</v>
      </c>
      <c r="O88" s="26">
        <f>SUM(O77,O79,O81)</f>
        <v>0</v>
      </c>
      <c r="Q88" s="26">
        <f t="shared" si="12"/>
        <v>0</v>
      </c>
      <c r="R88" s="26">
        <f t="shared" si="12"/>
        <v>0</v>
      </c>
      <c r="S88" s="26">
        <f t="shared" si="12"/>
        <v>0</v>
      </c>
      <c r="T88" s="26">
        <f t="shared" si="12"/>
        <v>0</v>
      </c>
      <c r="V88" s="26">
        <f t="shared" si="13"/>
        <v>0</v>
      </c>
      <c r="W88" s="26">
        <f t="shared" si="13"/>
        <v>0</v>
      </c>
      <c r="X88" s="26">
        <f t="shared" si="13"/>
        <v>0</v>
      </c>
      <c r="Y88" s="26">
        <f t="shared" si="13"/>
        <v>0</v>
      </c>
    </row>
    <row r="89" spans="1:25" x14ac:dyDescent="0.15">
      <c r="A89" t="s">
        <v>64</v>
      </c>
      <c r="B89" s="26">
        <f>SUM(B78,B80)</f>
        <v>374.01207674022305</v>
      </c>
      <c r="C89" s="26">
        <f>SUM(C78,C80)</f>
        <v>348.66010186692534</v>
      </c>
      <c r="D89" s="26">
        <f>SUM(D78,D80)</f>
        <v>413.6203012143871</v>
      </c>
      <c r="E89" s="26">
        <f>SUM(E78,E80)</f>
        <v>410.76986195995391</v>
      </c>
      <c r="G89" s="26">
        <f>SUM(G78,G80)</f>
        <v>382.23328797685565</v>
      </c>
      <c r="H89" s="26">
        <f>SUM(H78,H80)</f>
        <v>371.17392159093197</v>
      </c>
      <c r="I89" s="26">
        <f>SUM(I78,I80)</f>
        <v>420.26132233824529</v>
      </c>
      <c r="J89" s="26">
        <f>SUM(J78,J80)</f>
        <v>428.40671595577157</v>
      </c>
      <c r="L89" s="26">
        <f>SUM(L78,L80)</f>
        <v>405.75861477129456</v>
      </c>
      <c r="M89" s="26">
        <f>SUM(M78,M80)</f>
        <v>367.60473295020336</v>
      </c>
      <c r="N89" s="26">
        <f>SUM(N78,N80)</f>
        <v>442.99049600007953</v>
      </c>
      <c r="O89" s="26">
        <f>SUM(O78,O80)</f>
        <v>443.28458762062087</v>
      </c>
      <c r="Q89" s="26">
        <f t="shared" si="12"/>
        <v>387.33465982945773</v>
      </c>
      <c r="R89" s="26">
        <f t="shared" si="12"/>
        <v>362.47958546935359</v>
      </c>
      <c r="S89" s="26">
        <f t="shared" si="12"/>
        <v>425.62403985090396</v>
      </c>
      <c r="T89" s="26">
        <f t="shared" si="12"/>
        <v>427.48705517878216</v>
      </c>
      <c r="V89" s="26">
        <f t="shared" si="13"/>
        <v>16.476609642868226</v>
      </c>
      <c r="W89" s="26">
        <f t="shared" si="13"/>
        <v>12.100345952352487</v>
      </c>
      <c r="X89" s="26">
        <f t="shared" si="13"/>
        <v>15.401984929800797</v>
      </c>
      <c r="Y89" s="26">
        <f t="shared" si="13"/>
        <v>16.276860205692564</v>
      </c>
    </row>
    <row r="90" spans="1:25" x14ac:dyDescent="0.15">
      <c r="A90" s="48" t="s">
        <v>87</v>
      </c>
      <c r="B90" s="59">
        <f>B80/(B78+B80)</f>
        <v>1.0661843411103985E-2</v>
      </c>
      <c r="C90" s="59">
        <f>C80/(C78+C80)</f>
        <v>0.46096653239165841</v>
      </c>
      <c r="D90" s="59">
        <f>D80/(D78+D80)</f>
        <v>4.1773763683394839E-2</v>
      </c>
      <c r="E90" s="59">
        <f>E80/(E78+E80)</f>
        <v>3.0099041632724231E-2</v>
      </c>
      <c r="F90" s="60"/>
      <c r="G90" s="59">
        <f>G80/(G78+G80)</f>
        <v>1.1817193730706275E-2</v>
      </c>
      <c r="H90" s="59">
        <f>H80/(H78+H80)</f>
        <v>0.53236268585450752</v>
      </c>
      <c r="I90" s="59">
        <f>I80/(I78+I80)</f>
        <v>4.0878273495493195E-2</v>
      </c>
      <c r="J90" s="59">
        <f>J80/(J78+J80)</f>
        <v>3.2112591341108915E-2</v>
      </c>
      <c r="K90" s="60"/>
      <c r="L90" s="59">
        <f>L80/(L78+L80)</f>
        <v>1.3295539395926844E-2</v>
      </c>
      <c r="M90" s="59">
        <f>M80/(M78+M80)</f>
        <v>0.51847842853708948</v>
      </c>
      <c r="N90" s="59">
        <f>N80/(N78+N80)</f>
        <v>4.4283239926420651E-2</v>
      </c>
      <c r="O90" s="59">
        <f>O80/(O78+O80)</f>
        <v>3.4106822000638505E-2</v>
      </c>
      <c r="P90" s="60"/>
      <c r="Q90" s="60">
        <f t="shared" si="12"/>
        <v>1.1924858845912366E-2</v>
      </c>
      <c r="R90" s="60">
        <f t="shared" si="12"/>
        <v>0.50393588226108521</v>
      </c>
      <c r="S90" s="60">
        <f t="shared" si="12"/>
        <v>4.231175903510289E-2</v>
      </c>
      <c r="T90" s="60">
        <f t="shared" si="12"/>
        <v>3.2106151658157216E-2</v>
      </c>
      <c r="U90" s="60"/>
      <c r="V90" s="60">
        <f t="shared" si="13"/>
        <v>1.3201448662522868E-3</v>
      </c>
      <c r="W90" s="60">
        <f t="shared" si="13"/>
        <v>3.7854549547775243E-2</v>
      </c>
      <c r="X90" s="60">
        <f t="shared" si="13"/>
        <v>1.7650859321235101E-3</v>
      </c>
      <c r="Y90" s="60">
        <f t="shared" si="13"/>
        <v>2.0038979443816889E-3</v>
      </c>
    </row>
    <row r="93" spans="1:25" x14ac:dyDescent="0.15">
      <c r="A93" s="35" t="s">
        <v>85</v>
      </c>
    </row>
    <row r="94" spans="1:25" x14ac:dyDescent="0.15">
      <c r="A94" s="2" t="s">
        <v>11</v>
      </c>
      <c r="B94" s="26">
        <f>B47/B$47*1000</f>
        <v>1000</v>
      </c>
      <c r="C94" s="26">
        <f>C47/C$47*1000</f>
        <v>1000</v>
      </c>
      <c r="D94" s="26">
        <f>D47/D$47*1000</f>
        <v>1000</v>
      </c>
      <c r="E94" s="26">
        <f>E47/E$47*1000</f>
        <v>1000</v>
      </c>
      <c r="G94" s="26">
        <f t="shared" ref="G94:J106" si="14">G47/G$47*1000</f>
        <v>1000</v>
      </c>
      <c r="H94" s="26">
        <f t="shared" si="14"/>
        <v>1000</v>
      </c>
      <c r="I94" s="26">
        <f t="shared" si="14"/>
        <v>1000</v>
      </c>
      <c r="J94" s="26">
        <f t="shared" si="14"/>
        <v>1000</v>
      </c>
      <c r="L94" s="26">
        <f t="shared" ref="L94:O106" si="15">L47/L$47*1000</f>
        <v>1000</v>
      </c>
      <c r="M94" s="26">
        <f t="shared" si="15"/>
        <v>1000</v>
      </c>
      <c r="N94" s="26">
        <f t="shared" si="15"/>
        <v>1000</v>
      </c>
      <c r="O94" s="26">
        <f t="shared" si="15"/>
        <v>1000</v>
      </c>
    </row>
    <row r="95" spans="1:25" x14ac:dyDescent="0.15">
      <c r="A95" s="2" t="s">
        <v>10</v>
      </c>
      <c r="B95" s="26">
        <f t="shared" ref="B95:E106" si="16">B48/B$47*1000</f>
        <v>343.4388100888599</v>
      </c>
      <c r="C95" s="26">
        <f t="shared" si="16"/>
        <v>209.51271451238421</v>
      </c>
      <c r="D95" s="26">
        <f t="shared" si="16"/>
        <v>259.15666818767687</v>
      </c>
      <c r="E95" s="26">
        <f t="shared" si="16"/>
        <v>192.98276118118318</v>
      </c>
      <c r="G95" s="26">
        <f t="shared" si="14"/>
        <v>298.91623582274059</v>
      </c>
      <c r="H95" s="26">
        <f t="shared" si="14"/>
        <v>199.41956980441367</v>
      </c>
      <c r="I95" s="26">
        <f t="shared" si="14"/>
        <v>222.42439309027796</v>
      </c>
      <c r="J95" s="26">
        <f t="shared" si="14"/>
        <v>566.5706691552449</v>
      </c>
      <c r="L95" s="26">
        <f t="shared" si="15"/>
        <v>490.82999101051161</v>
      </c>
      <c r="M95" s="26">
        <f t="shared" si="15"/>
        <v>355.7721044664471</v>
      </c>
      <c r="N95" s="26">
        <f t="shared" si="15"/>
        <v>271.00870493235215</v>
      </c>
      <c r="O95" s="26">
        <f t="shared" si="15"/>
        <v>241.71384380454992</v>
      </c>
    </row>
    <row r="96" spans="1:25" x14ac:dyDescent="0.15">
      <c r="A96" s="2" t="s">
        <v>9</v>
      </c>
      <c r="B96" s="26">
        <f t="shared" si="16"/>
        <v>4191.4115487412191</v>
      </c>
      <c r="C96" s="26">
        <f t="shared" si="16"/>
        <v>4273.3627701936648</v>
      </c>
      <c r="D96" s="26">
        <f t="shared" si="16"/>
        <v>4162.5646262254331</v>
      </c>
      <c r="E96" s="26">
        <f t="shared" si="16"/>
        <v>4114.3690380554626</v>
      </c>
      <c r="G96" s="26">
        <f t="shared" si="14"/>
        <v>4360.4050907087076</v>
      </c>
      <c r="H96" s="26">
        <f t="shared" si="14"/>
        <v>4368.9462468742158</v>
      </c>
      <c r="I96" s="26">
        <f t="shared" si="14"/>
        <v>4273.7850117853814</v>
      </c>
      <c r="J96" s="26">
        <f t="shared" si="14"/>
        <v>4222.6919710720886</v>
      </c>
      <c r="L96" s="26">
        <f t="shared" si="15"/>
        <v>4426.4151442841157</v>
      </c>
      <c r="M96" s="26">
        <f t="shared" si="15"/>
        <v>4411.4117602263841</v>
      </c>
      <c r="N96" s="26">
        <f t="shared" si="15"/>
        <v>4325.0972189295362</v>
      </c>
      <c r="O96" s="26">
        <f t="shared" si="15"/>
        <v>4357.3879207995305</v>
      </c>
    </row>
    <row r="97" spans="1:15" x14ac:dyDescent="0.15">
      <c r="A97" s="2" t="s">
        <v>83</v>
      </c>
      <c r="B97" s="26">
        <f t="shared" si="16"/>
        <v>227.9832984868458</v>
      </c>
      <c r="C97" s="26">
        <f t="shared" si="16"/>
        <v>153.76855958168511</v>
      </c>
      <c r="D97" s="26">
        <f t="shared" si="16"/>
        <v>174.17875247536236</v>
      </c>
      <c r="E97" s="26">
        <f t="shared" si="16"/>
        <v>200.50641072871196</v>
      </c>
      <c r="G97" s="26">
        <f t="shared" si="14"/>
        <v>252.69210182524188</v>
      </c>
      <c r="H97" s="26">
        <f t="shared" si="14"/>
        <v>109.73295908201131</v>
      </c>
      <c r="I97" s="26">
        <f t="shared" si="14"/>
        <v>130.6044430480745</v>
      </c>
      <c r="J97" s="26">
        <f t="shared" si="14"/>
        <v>143.06712906195963</v>
      </c>
      <c r="L97" s="26">
        <f t="shared" si="15"/>
        <v>138.33536079322343</v>
      </c>
      <c r="M97" s="26">
        <f t="shared" si="15"/>
        <v>114.03811808975885</v>
      </c>
      <c r="N97" s="26">
        <f t="shared" si="15"/>
        <v>136.4901928008145</v>
      </c>
      <c r="O97" s="26">
        <f t="shared" si="15"/>
        <v>128.14747669363311</v>
      </c>
    </row>
    <row r="98" spans="1:15" x14ac:dyDescent="0.15">
      <c r="A98" s="2" t="s">
        <v>7</v>
      </c>
      <c r="B98" s="26">
        <f t="shared" si="16"/>
        <v>0</v>
      </c>
      <c r="C98" s="26">
        <f t="shared" si="16"/>
        <v>0</v>
      </c>
      <c r="D98" s="26">
        <f t="shared" si="16"/>
        <v>0</v>
      </c>
      <c r="E98" s="26">
        <f t="shared" si="16"/>
        <v>0</v>
      </c>
      <c r="G98" s="26">
        <f t="shared" si="14"/>
        <v>0</v>
      </c>
      <c r="H98" s="26">
        <f t="shared" si="14"/>
        <v>0</v>
      </c>
      <c r="I98" s="26">
        <f t="shared" si="14"/>
        <v>0</v>
      </c>
      <c r="J98" s="26">
        <f t="shared" si="14"/>
        <v>0</v>
      </c>
      <c r="L98" s="26">
        <f t="shared" si="15"/>
        <v>0</v>
      </c>
      <c r="M98" s="26">
        <f t="shared" si="15"/>
        <v>0</v>
      </c>
      <c r="N98" s="26">
        <f t="shared" si="15"/>
        <v>0</v>
      </c>
      <c r="O98" s="26">
        <f t="shared" si="15"/>
        <v>0</v>
      </c>
    </row>
    <row r="99" spans="1:15" x14ac:dyDescent="0.15">
      <c r="A99" s="2" t="s">
        <v>6</v>
      </c>
      <c r="B99" s="26">
        <f t="shared" si="16"/>
        <v>0</v>
      </c>
      <c r="C99" s="26">
        <f t="shared" si="16"/>
        <v>0</v>
      </c>
      <c r="D99" s="26">
        <f t="shared" si="16"/>
        <v>0</v>
      </c>
      <c r="E99" s="26">
        <f t="shared" si="16"/>
        <v>0</v>
      </c>
      <c r="G99" s="26">
        <f t="shared" si="14"/>
        <v>0</v>
      </c>
      <c r="H99" s="26">
        <f t="shared" si="14"/>
        <v>0</v>
      </c>
      <c r="I99" s="26">
        <f t="shared" si="14"/>
        <v>0</v>
      </c>
      <c r="J99" s="26">
        <f t="shared" si="14"/>
        <v>0</v>
      </c>
      <c r="L99" s="26">
        <f t="shared" si="15"/>
        <v>0</v>
      </c>
      <c r="M99" s="26">
        <f t="shared" si="15"/>
        <v>0</v>
      </c>
      <c r="N99" s="26">
        <f t="shared" si="15"/>
        <v>0</v>
      </c>
      <c r="O99" s="26">
        <f t="shared" si="15"/>
        <v>0</v>
      </c>
    </row>
    <row r="100" spans="1:15" x14ac:dyDescent="0.15">
      <c r="A100" s="2" t="s">
        <v>5</v>
      </c>
      <c r="B100" s="26">
        <f t="shared" si="16"/>
        <v>2321.1765901524459</v>
      </c>
      <c r="C100" s="26">
        <f t="shared" si="16"/>
        <v>1226.7760075564995</v>
      </c>
      <c r="D100" s="26">
        <f t="shared" si="16"/>
        <v>2565.2824602904202</v>
      </c>
      <c r="E100" s="26">
        <f t="shared" si="16"/>
        <v>2616.4978980455189</v>
      </c>
      <c r="G100" s="26">
        <f t="shared" si="14"/>
        <v>2413.6529534165957</v>
      </c>
      <c r="H100" s="26">
        <f t="shared" si="14"/>
        <v>1143.8279100618233</v>
      </c>
      <c r="I100" s="26">
        <f t="shared" si="14"/>
        <v>2626.7851070635952</v>
      </c>
      <c r="J100" s="26">
        <f t="shared" si="14"/>
        <v>2606.1823056604144</v>
      </c>
      <c r="L100" s="26">
        <f t="shared" si="15"/>
        <v>2497.4695092055881</v>
      </c>
      <c r="M100" s="26">
        <f t="shared" si="15"/>
        <v>1137.6853501452717</v>
      </c>
      <c r="N100" s="26">
        <f t="shared" si="15"/>
        <v>2784.0092617823002</v>
      </c>
      <c r="O100" s="26">
        <f t="shared" si="15"/>
        <v>2868.1355801217692</v>
      </c>
    </row>
    <row r="101" spans="1:15" x14ac:dyDescent="0.15">
      <c r="A101" s="2" t="s">
        <v>4</v>
      </c>
      <c r="B101" s="26">
        <f t="shared" si="16"/>
        <v>0</v>
      </c>
      <c r="C101" s="26">
        <f t="shared" si="16"/>
        <v>0</v>
      </c>
      <c r="D101" s="26">
        <f t="shared" si="16"/>
        <v>0</v>
      </c>
      <c r="E101" s="26">
        <f t="shared" si="16"/>
        <v>0</v>
      </c>
      <c r="G101" s="26">
        <f t="shared" si="14"/>
        <v>0</v>
      </c>
      <c r="H101" s="26">
        <f t="shared" si="14"/>
        <v>0</v>
      </c>
      <c r="I101" s="26">
        <f t="shared" si="14"/>
        <v>0</v>
      </c>
      <c r="J101" s="26">
        <f t="shared" si="14"/>
        <v>0</v>
      </c>
      <c r="L101" s="26">
        <f t="shared" si="15"/>
        <v>0</v>
      </c>
      <c r="M101" s="26">
        <f t="shared" si="15"/>
        <v>0</v>
      </c>
      <c r="N101" s="26">
        <f t="shared" si="15"/>
        <v>0</v>
      </c>
      <c r="O101" s="26">
        <f t="shared" si="15"/>
        <v>0</v>
      </c>
    </row>
    <row r="102" spans="1:15" x14ac:dyDescent="0.15">
      <c r="A102" s="2" t="s">
        <v>3</v>
      </c>
      <c r="B102" s="26">
        <f t="shared" si="16"/>
        <v>25.014724408339305</v>
      </c>
      <c r="C102" s="26">
        <f t="shared" si="16"/>
        <v>1049.1049558271461</v>
      </c>
      <c r="D102" s="26">
        <f t="shared" si="16"/>
        <v>111.83319681295258</v>
      </c>
      <c r="E102" s="26">
        <f t="shared" si="16"/>
        <v>81.198063045304721</v>
      </c>
      <c r="G102" s="26">
        <f t="shared" si="14"/>
        <v>28.863692394018919</v>
      </c>
      <c r="H102" s="26">
        <f t="shared" si="14"/>
        <v>1302.1443754302466</v>
      </c>
      <c r="I102" s="26">
        <f t="shared" si="14"/>
        <v>111.95496572866914</v>
      </c>
      <c r="J102" s="26">
        <f t="shared" si="14"/>
        <v>86.467978189802949</v>
      </c>
      <c r="L102" s="26">
        <f t="shared" si="15"/>
        <v>33.652634173195402</v>
      </c>
      <c r="M102" s="26">
        <f t="shared" si="15"/>
        <v>1225.0028814304608</v>
      </c>
      <c r="N102" s="26">
        <f t="shared" si="15"/>
        <v>128.99737165579404</v>
      </c>
      <c r="O102" s="26">
        <f t="shared" si="15"/>
        <v>101.2772343081772</v>
      </c>
    </row>
    <row r="103" spans="1:15" x14ac:dyDescent="0.15">
      <c r="A103" s="2" t="s">
        <v>2</v>
      </c>
      <c r="B103" s="26">
        <f t="shared" si="16"/>
        <v>0</v>
      </c>
      <c r="C103" s="26">
        <f t="shared" si="16"/>
        <v>0</v>
      </c>
      <c r="D103" s="26">
        <f t="shared" si="16"/>
        <v>0</v>
      </c>
      <c r="E103" s="26">
        <f t="shared" si="16"/>
        <v>0</v>
      </c>
      <c r="G103" s="26">
        <f t="shared" si="14"/>
        <v>0</v>
      </c>
      <c r="H103" s="26">
        <f t="shared" si="14"/>
        <v>0</v>
      </c>
      <c r="I103" s="26">
        <f t="shared" si="14"/>
        <v>0</v>
      </c>
      <c r="J103" s="26">
        <f t="shared" si="14"/>
        <v>0</v>
      </c>
      <c r="L103" s="26">
        <f t="shared" si="15"/>
        <v>0</v>
      </c>
      <c r="M103" s="26">
        <f t="shared" si="15"/>
        <v>0</v>
      </c>
      <c r="N103" s="26">
        <f t="shared" si="15"/>
        <v>0</v>
      </c>
      <c r="O103" s="26">
        <f t="shared" si="15"/>
        <v>0</v>
      </c>
    </row>
    <row r="104" spans="1:15" x14ac:dyDescent="0.15">
      <c r="A104" s="2" t="s">
        <v>1</v>
      </c>
      <c r="B104" s="26">
        <f t="shared" si="16"/>
        <v>6273.0362479454798</v>
      </c>
      <c r="C104" s="26">
        <f t="shared" si="16"/>
        <v>6527.5061620107354</v>
      </c>
      <c r="D104" s="26">
        <f t="shared" si="16"/>
        <v>6472.3990801306772</v>
      </c>
      <c r="E104" s="26">
        <f t="shared" si="16"/>
        <v>6567.4145328457016</v>
      </c>
      <c r="G104" s="26">
        <f t="shared" si="14"/>
        <v>6390.1201769703275</v>
      </c>
      <c r="H104" s="26">
        <f t="shared" si="14"/>
        <v>6589.8279572231322</v>
      </c>
      <c r="I104" s="26">
        <f t="shared" si="14"/>
        <v>6516.7549979486403</v>
      </c>
      <c r="J104" s="26">
        <f t="shared" si="14"/>
        <v>6285.2662751631669</v>
      </c>
      <c r="L104" s="26">
        <f t="shared" si="15"/>
        <v>6237.9997644793011</v>
      </c>
      <c r="M104" s="26">
        <f t="shared" si="15"/>
        <v>6427.2519361054801</v>
      </c>
      <c r="N104" s="26">
        <f t="shared" si="15"/>
        <v>6575.776816298946</v>
      </c>
      <c r="O104" s="26">
        <f t="shared" si="15"/>
        <v>6698.6601775816271</v>
      </c>
    </row>
    <row r="105" spans="1:15" x14ac:dyDescent="0.15">
      <c r="A105" s="2" t="s">
        <v>0</v>
      </c>
      <c r="B105" s="26">
        <f t="shared" si="16"/>
        <v>442.13908453900899</v>
      </c>
      <c r="C105" s="26">
        <f t="shared" si="16"/>
        <v>613.6833208441052</v>
      </c>
      <c r="D105" s="26">
        <f t="shared" si="16"/>
        <v>547.01297016974991</v>
      </c>
      <c r="E105" s="26">
        <f t="shared" si="16"/>
        <v>539.78735461908013</v>
      </c>
      <c r="G105" s="26">
        <f t="shared" si="14"/>
        <v>380.07574523854925</v>
      </c>
      <c r="H105" s="26">
        <f t="shared" si="14"/>
        <v>579.4087254626736</v>
      </c>
      <c r="I105" s="26">
        <f t="shared" si="14"/>
        <v>511.59245698622203</v>
      </c>
      <c r="J105" s="26">
        <f t="shared" si="14"/>
        <v>458.77331984468066</v>
      </c>
      <c r="L105" s="26">
        <f t="shared" si="15"/>
        <v>406.44275592857537</v>
      </c>
      <c r="M105" s="26">
        <f t="shared" si="15"/>
        <v>517.92834076215843</v>
      </c>
      <c r="N105" s="26">
        <f t="shared" si="15"/>
        <v>491.50535835078347</v>
      </c>
      <c r="O105" s="26">
        <f t="shared" si="15"/>
        <v>483.31559259009867</v>
      </c>
    </row>
    <row r="106" spans="1:15" x14ac:dyDescent="0.15">
      <c r="A106" s="2" t="s">
        <v>60</v>
      </c>
      <c r="B106" s="26">
        <f t="shared" si="16"/>
        <v>0</v>
      </c>
      <c r="C106" s="26">
        <f t="shared" si="16"/>
        <v>0</v>
      </c>
      <c r="D106" s="26">
        <f t="shared" si="16"/>
        <v>0</v>
      </c>
      <c r="E106" s="26">
        <f t="shared" si="16"/>
        <v>0</v>
      </c>
      <c r="G106" s="26">
        <f t="shared" si="14"/>
        <v>0</v>
      </c>
      <c r="H106" s="26">
        <f t="shared" si="14"/>
        <v>0</v>
      </c>
      <c r="I106" s="26">
        <f t="shared" si="14"/>
        <v>0</v>
      </c>
      <c r="J106" s="26">
        <f t="shared" si="14"/>
        <v>0</v>
      </c>
      <c r="L106" s="26">
        <f t="shared" si="15"/>
        <v>0</v>
      </c>
      <c r="M106" s="26">
        <f t="shared" si="15"/>
        <v>0</v>
      </c>
      <c r="N106" s="26">
        <f t="shared" si="15"/>
        <v>0</v>
      </c>
      <c r="O106" s="26">
        <f t="shared" si="15"/>
        <v>0</v>
      </c>
    </row>
    <row r="108" spans="1:15" x14ac:dyDescent="0.15">
      <c r="A108" s="35" t="s">
        <v>61</v>
      </c>
    </row>
    <row r="109" spans="1:15" x14ac:dyDescent="0.15">
      <c r="A109" t="s">
        <v>62</v>
      </c>
      <c r="B109" s="26">
        <f>B96+B97</f>
        <v>4419.3948472280645</v>
      </c>
      <c r="C109" s="26">
        <f>C96+C97</f>
        <v>4427.1313297753495</v>
      </c>
      <c r="D109" s="26">
        <f>D96+D97</f>
        <v>4336.7433787007958</v>
      </c>
      <c r="E109" s="26">
        <f>E96+E97</f>
        <v>4314.8754487841743</v>
      </c>
      <c r="G109" s="26">
        <f>G96+G97</f>
        <v>4613.0971925339491</v>
      </c>
      <c r="H109" s="26">
        <f>H96+H97</f>
        <v>4478.6792059562267</v>
      </c>
      <c r="I109" s="26">
        <f>I96+I97</f>
        <v>4404.3894548334556</v>
      </c>
      <c r="J109" s="26">
        <f>J96+J97</f>
        <v>4365.7591001340479</v>
      </c>
      <c r="L109" s="26">
        <f>L96+L97</f>
        <v>4564.7505050773389</v>
      </c>
      <c r="M109" s="26">
        <f>M96+M97</f>
        <v>4525.4498783161425</v>
      </c>
      <c r="N109" s="26">
        <f>N96+N97</f>
        <v>4461.5874117303511</v>
      </c>
      <c r="O109" s="26">
        <f>O96+O97</f>
        <v>4485.5353974931641</v>
      </c>
    </row>
    <row r="110" spans="1:15" x14ac:dyDescent="0.15">
      <c r="A110" t="s">
        <v>63</v>
      </c>
      <c r="B110" s="26">
        <f>SUM(B99,B101,B103)</f>
        <v>0</v>
      </c>
      <c r="C110" s="26">
        <f>SUM(C99,C101,C103)</f>
        <v>0</v>
      </c>
      <c r="D110" s="26">
        <f>SUM(D99,D101,D103)</f>
        <v>0</v>
      </c>
      <c r="E110" s="26">
        <f>SUM(E99,E101,E103)</f>
        <v>0</v>
      </c>
      <c r="G110" s="26">
        <f>SUM(G99,G101,G103)</f>
        <v>0</v>
      </c>
      <c r="H110" s="26">
        <f>SUM(H99,H101,H103)</f>
        <v>0</v>
      </c>
      <c r="I110" s="26">
        <f>SUM(I99,I101,I103)</f>
        <v>0</v>
      </c>
      <c r="J110" s="26">
        <f>SUM(J99,J101,J103)</f>
        <v>0</v>
      </c>
      <c r="L110" s="26">
        <f>SUM(L99,L101,L103)</f>
        <v>0</v>
      </c>
      <c r="M110" s="26">
        <f>SUM(M99,M101,M103)</f>
        <v>0</v>
      </c>
      <c r="N110" s="26">
        <f>SUM(N99,N101,N103)</f>
        <v>0</v>
      </c>
      <c r="O110" s="26">
        <f>SUM(O99,O101,O103)</f>
        <v>0</v>
      </c>
    </row>
    <row r="111" spans="1:15" x14ac:dyDescent="0.15">
      <c r="A111" t="s">
        <v>64</v>
      </c>
      <c r="B111" s="26">
        <f>SUM(B100,B102)</f>
        <v>2346.191314560785</v>
      </c>
      <c r="C111" s="26">
        <f>SUM(C100,C102)</f>
        <v>2275.8809633836454</v>
      </c>
      <c r="D111" s="26">
        <f>SUM(D100,D102)</f>
        <v>2677.115657103373</v>
      </c>
      <c r="E111" s="26">
        <f>SUM(E100,E102)</f>
        <v>2697.6959610908239</v>
      </c>
      <c r="G111" s="26">
        <f>SUM(G100,G102)</f>
        <v>2442.5166458106146</v>
      </c>
      <c r="H111" s="26">
        <f>SUM(H100,H102)</f>
        <v>2445.9722854920701</v>
      </c>
      <c r="I111" s="26">
        <f>SUM(I100,I102)</f>
        <v>2738.7400727922645</v>
      </c>
      <c r="J111" s="26">
        <f>SUM(J100,J102)</f>
        <v>2692.6502838502174</v>
      </c>
      <c r="L111" s="26">
        <f>SUM(L100,L102)</f>
        <v>2531.1221433787837</v>
      </c>
      <c r="M111" s="26">
        <f>SUM(M100,M102)</f>
        <v>2362.6882315757325</v>
      </c>
      <c r="N111" s="26">
        <f>SUM(N100,N102)</f>
        <v>2913.0066334380945</v>
      </c>
      <c r="O111" s="26">
        <f>SUM(O100,O102)</f>
        <v>2969.4128144299466</v>
      </c>
    </row>
    <row r="112" spans="1:15" x14ac:dyDescent="0.15">
      <c r="A112" s="2" t="s">
        <v>87</v>
      </c>
      <c r="B112" s="3">
        <f>B102/B100</f>
        <v>1.0776743361303862E-2</v>
      </c>
      <c r="C112" s="3">
        <f t="shared" ref="C112:J112" si="17">C102/C100</f>
        <v>0.85517237813996727</v>
      </c>
      <c r="D112" s="3">
        <f t="shared" si="17"/>
        <v>4.3594886155457417E-2</v>
      </c>
      <c r="E112" s="3">
        <f t="shared" si="17"/>
        <v>3.1033108456138391E-2</v>
      </c>
      <c r="G112" s="3">
        <f t="shared" si="17"/>
        <v>1.1958509757238101E-2</v>
      </c>
      <c r="H112" s="3">
        <f t="shared" si="17"/>
        <v>1.1384093393558357</v>
      </c>
      <c r="I112" s="3">
        <f t="shared" si="17"/>
        <v>4.2620527057053499E-2</v>
      </c>
      <c r="J112" s="3">
        <f t="shared" si="17"/>
        <v>3.3178023656288969E-2</v>
      </c>
      <c r="L112" s="3">
        <f>L102/L100</f>
        <v>1.3474692703615771E-2</v>
      </c>
      <c r="M112" s="3">
        <f>M102/M100</f>
        <v>1.0767501587974562</v>
      </c>
      <c r="N112" s="3">
        <f>N102/N100</f>
        <v>4.633510866023878E-2</v>
      </c>
      <c r="O112" s="3">
        <f>O102/O100</f>
        <v>3.5311173924308485E-2</v>
      </c>
    </row>
  </sheetData>
  <phoneticPr fontId="3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874C5-EC3F-4E30-A520-76AB80C58125}">
  <dimension ref="A1:BI112"/>
  <sheetViews>
    <sheetView topLeftCell="F42" zoomScaleNormal="100" workbookViewId="0">
      <selection activeCell="L57" sqref="L57"/>
    </sheetView>
  </sheetViews>
  <sheetFormatPr baseColWidth="10" defaultColWidth="10.83203125" defaultRowHeight="13" x14ac:dyDescent="0.15"/>
  <cols>
    <col min="1" max="1" width="21.33203125" customWidth="1"/>
    <col min="2" max="15" width="13" customWidth="1"/>
    <col min="31" max="31" width="11.5" customWidth="1"/>
  </cols>
  <sheetData>
    <row r="1" spans="1:61" x14ac:dyDescent="0.15">
      <c r="B1" s="54" t="s">
        <v>94</v>
      </c>
      <c r="C1" s="54" t="s">
        <v>95</v>
      </c>
      <c r="D1" s="54" t="s">
        <v>96</v>
      </c>
      <c r="E1" s="54" t="s">
        <v>97</v>
      </c>
      <c r="F1" s="2"/>
      <c r="G1" s="54" t="s">
        <v>113</v>
      </c>
      <c r="H1" s="54" t="s">
        <v>114</v>
      </c>
      <c r="I1" s="54" t="s">
        <v>115</v>
      </c>
      <c r="J1" s="54" t="s">
        <v>116</v>
      </c>
      <c r="K1" s="2"/>
      <c r="L1" s="54" t="s">
        <v>117</v>
      </c>
      <c r="M1" s="54" t="s">
        <v>118</v>
      </c>
      <c r="N1" s="54" t="s">
        <v>119</v>
      </c>
      <c r="O1" s="54" t="s">
        <v>120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</row>
    <row r="2" spans="1:61" ht="14" thickBot="1" x14ac:dyDescent="0.2">
      <c r="A2" t="s">
        <v>105</v>
      </c>
      <c r="B2" s="55">
        <v>45245</v>
      </c>
      <c r="C2" s="55">
        <v>45245</v>
      </c>
      <c r="D2" s="55">
        <v>45245</v>
      </c>
      <c r="E2" s="55">
        <v>45245</v>
      </c>
      <c r="G2" s="55">
        <v>45253</v>
      </c>
      <c r="H2" s="55">
        <v>45253</v>
      </c>
      <c r="I2" s="55">
        <v>45253</v>
      </c>
      <c r="J2" s="55">
        <v>45253</v>
      </c>
      <c r="L2" s="55">
        <v>45257</v>
      </c>
      <c r="M2" s="55">
        <v>45257</v>
      </c>
      <c r="N2" s="55">
        <v>45257</v>
      </c>
      <c r="O2" s="55">
        <v>45257</v>
      </c>
    </row>
    <row r="3" spans="1:61" ht="17" thickTop="1" x14ac:dyDescent="0.2">
      <c r="A3" s="36" t="s">
        <v>72</v>
      </c>
      <c r="B3" s="40">
        <v>7000</v>
      </c>
      <c r="C3" s="40">
        <v>7000</v>
      </c>
      <c r="D3" s="40">
        <v>7000</v>
      </c>
      <c r="E3" s="40">
        <v>7000</v>
      </c>
      <c r="F3" s="40"/>
      <c r="G3" s="40">
        <v>7000</v>
      </c>
      <c r="H3" s="40">
        <v>7000</v>
      </c>
      <c r="I3" s="40">
        <v>7000</v>
      </c>
      <c r="J3" s="40">
        <v>7000</v>
      </c>
      <c r="K3" s="40"/>
      <c r="L3" s="40">
        <v>7000</v>
      </c>
      <c r="M3" s="40">
        <v>7000</v>
      </c>
      <c r="N3" s="40">
        <v>7000</v>
      </c>
      <c r="O3" s="40">
        <v>7000</v>
      </c>
    </row>
    <row r="4" spans="1:61" ht="16" x14ac:dyDescent="0.2">
      <c r="A4" s="37" t="s">
        <v>73</v>
      </c>
      <c r="B4" s="41">
        <v>1000</v>
      </c>
      <c r="C4" s="41">
        <v>1000</v>
      </c>
      <c r="D4" s="41">
        <v>1000</v>
      </c>
      <c r="E4" s="41">
        <v>1000</v>
      </c>
      <c r="F4" s="41"/>
      <c r="G4" s="41">
        <v>1000</v>
      </c>
      <c r="H4" s="41">
        <v>1000</v>
      </c>
      <c r="I4" s="41">
        <v>1000</v>
      </c>
      <c r="J4" s="41">
        <v>1000</v>
      </c>
      <c r="K4" s="41"/>
      <c r="L4" s="41">
        <v>1000</v>
      </c>
      <c r="M4" s="41">
        <v>1000</v>
      </c>
      <c r="N4" s="41">
        <v>1000</v>
      </c>
      <c r="O4" s="41">
        <v>1000</v>
      </c>
    </row>
    <row r="5" spans="1:61" ht="17" thickBot="1" x14ac:dyDescent="0.25">
      <c r="A5" s="38" t="s">
        <v>74</v>
      </c>
      <c r="B5" s="42">
        <f t="shared" ref="B5:O5" si="0">100*700/770</f>
        <v>90.909090909090907</v>
      </c>
      <c r="C5" s="42">
        <f t="shared" si="0"/>
        <v>90.909090909090907</v>
      </c>
      <c r="D5" s="42">
        <f t="shared" si="0"/>
        <v>90.909090909090907</v>
      </c>
      <c r="E5" s="42">
        <f t="shared" si="0"/>
        <v>90.909090909090907</v>
      </c>
      <c r="F5" s="42"/>
      <c r="G5" s="42">
        <f t="shared" si="0"/>
        <v>90.909090909090907</v>
      </c>
      <c r="H5" s="42">
        <f t="shared" si="0"/>
        <v>90.909090909090907</v>
      </c>
      <c r="I5" s="42">
        <f t="shared" si="0"/>
        <v>90.909090909090907</v>
      </c>
      <c r="J5" s="42">
        <f t="shared" si="0"/>
        <v>90.909090909090907</v>
      </c>
      <c r="K5" s="42"/>
      <c r="L5" s="42">
        <f t="shared" si="0"/>
        <v>90.909090909090907</v>
      </c>
      <c r="M5" s="42">
        <f t="shared" si="0"/>
        <v>90.909090909090907</v>
      </c>
      <c r="N5" s="42">
        <f t="shared" si="0"/>
        <v>90.909090909090907</v>
      </c>
      <c r="O5" s="42">
        <f t="shared" si="0"/>
        <v>90.909090909090907</v>
      </c>
    </row>
    <row r="6" spans="1:61" ht="18" thickTop="1" thickBot="1" x14ac:dyDescent="0.25">
      <c r="A6" s="39" t="s">
        <v>75</v>
      </c>
      <c r="B6" s="44">
        <f>B4/B5/B3*1000</f>
        <v>1.5714285714285714</v>
      </c>
      <c r="C6" s="44">
        <f>C4/C5/C3*1000</f>
        <v>1.5714285714285714</v>
      </c>
      <c r="D6" s="44">
        <f>D4/D5/D3*1000</f>
        <v>1.5714285714285714</v>
      </c>
      <c r="E6" s="44">
        <f>E4/E5/E3*1000</f>
        <v>1.5714285714285714</v>
      </c>
      <c r="F6" s="44"/>
      <c r="G6" s="44">
        <f>G4/G5/G3*1000</f>
        <v>1.5714285714285714</v>
      </c>
      <c r="H6" s="44">
        <f>H4/H5/H3*1000</f>
        <v>1.5714285714285714</v>
      </c>
      <c r="I6" s="44">
        <f>I4/I5/I3*1000</f>
        <v>1.5714285714285714</v>
      </c>
      <c r="J6" s="44">
        <f>J4/J5/J3*1000</f>
        <v>1.5714285714285714</v>
      </c>
      <c r="K6" s="44"/>
      <c r="L6" s="44">
        <f>L4/L5/L3*1000</f>
        <v>1.5714285714285714</v>
      </c>
      <c r="M6" s="44">
        <f>M4/M5/M3*1000</f>
        <v>1.5714285714285714</v>
      </c>
      <c r="N6" s="44">
        <f>N4/N5/N3*1000</f>
        <v>1.5714285714285714</v>
      </c>
      <c r="O6" s="44">
        <f>O4/O5/O3*1000</f>
        <v>1.5714285714285714</v>
      </c>
    </row>
    <row r="7" spans="1:61" ht="17" thickTop="1" x14ac:dyDescent="0.2">
      <c r="A7" s="43"/>
    </row>
    <row r="8" spans="1:61" ht="16" x14ac:dyDescent="0.2">
      <c r="A8" s="45" t="s">
        <v>78</v>
      </c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</row>
    <row r="9" spans="1:61" ht="16" x14ac:dyDescent="0.2">
      <c r="A9" s="43"/>
    </row>
    <row r="10" spans="1:61" ht="16" x14ac:dyDescent="0.2">
      <c r="A10" s="43" t="s">
        <v>86</v>
      </c>
      <c r="B10" s="35">
        <v>0</v>
      </c>
      <c r="C10" s="35">
        <v>15</v>
      </c>
      <c r="D10" s="35">
        <v>30</v>
      </c>
      <c r="E10" s="35">
        <v>45</v>
      </c>
      <c r="G10" s="35">
        <v>0</v>
      </c>
      <c r="H10" s="35">
        <v>15</v>
      </c>
      <c r="I10" s="35">
        <v>30</v>
      </c>
      <c r="J10" s="35">
        <v>45</v>
      </c>
      <c r="L10" s="35">
        <v>0</v>
      </c>
      <c r="M10" s="35">
        <v>15</v>
      </c>
      <c r="N10" s="35">
        <v>30</v>
      </c>
      <c r="O10" s="35">
        <v>45</v>
      </c>
    </row>
    <row r="11" spans="1:61" x14ac:dyDescent="0.15">
      <c r="A11" s="2"/>
      <c r="B11" t="s">
        <v>12</v>
      </c>
      <c r="C11" t="s">
        <v>12</v>
      </c>
      <c r="D11" t="s">
        <v>12</v>
      </c>
      <c r="E11" t="s">
        <v>12</v>
      </c>
      <c r="G11" t="s">
        <v>12</v>
      </c>
      <c r="H11" t="s">
        <v>12</v>
      </c>
      <c r="I11" t="s">
        <v>12</v>
      </c>
      <c r="J11" t="s">
        <v>12</v>
      </c>
      <c r="L11" t="s">
        <v>12</v>
      </c>
      <c r="M11" t="s">
        <v>12</v>
      </c>
      <c r="N11" t="s">
        <v>12</v>
      </c>
      <c r="O11" t="s">
        <v>12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</row>
    <row r="12" spans="1:61" x14ac:dyDescent="0.15">
      <c r="A12" s="2" t="s">
        <v>11</v>
      </c>
      <c r="B12">
        <v>632651</v>
      </c>
      <c r="C12">
        <v>667007</v>
      </c>
      <c r="D12">
        <v>730888</v>
      </c>
      <c r="E12">
        <v>757162</v>
      </c>
      <c r="G12">
        <v>681270</v>
      </c>
      <c r="H12">
        <v>606090</v>
      </c>
      <c r="I12">
        <v>681702</v>
      </c>
      <c r="J12">
        <v>692065</v>
      </c>
      <c r="L12">
        <v>645100</v>
      </c>
      <c r="M12">
        <v>673922</v>
      </c>
      <c r="N12">
        <v>709030</v>
      </c>
      <c r="O12">
        <v>713904</v>
      </c>
    </row>
    <row r="13" spans="1:61" x14ac:dyDescent="0.15">
      <c r="A13" s="2" t="s">
        <v>10</v>
      </c>
      <c r="B13">
        <v>10932</v>
      </c>
      <c r="C13">
        <v>12207</v>
      </c>
      <c r="D13">
        <v>14713</v>
      </c>
      <c r="E13">
        <v>37599</v>
      </c>
      <c r="G13">
        <v>25321</v>
      </c>
      <c r="H13">
        <v>10937</v>
      </c>
      <c r="I13">
        <v>8688</v>
      </c>
      <c r="J13">
        <v>7261</v>
      </c>
      <c r="L13">
        <v>11855</v>
      </c>
      <c r="M13">
        <v>7539</v>
      </c>
      <c r="N13">
        <v>19895</v>
      </c>
      <c r="O13">
        <v>23877</v>
      </c>
    </row>
    <row r="14" spans="1:61" x14ac:dyDescent="0.15">
      <c r="A14" s="2" t="s">
        <v>9</v>
      </c>
      <c r="B14">
        <v>1269492</v>
      </c>
      <c r="C14">
        <v>1427109</v>
      </c>
      <c r="D14">
        <v>1414735</v>
      </c>
      <c r="E14">
        <v>1484774</v>
      </c>
      <c r="G14">
        <v>1406578</v>
      </c>
      <c r="H14">
        <v>1356747</v>
      </c>
      <c r="I14">
        <v>1400699</v>
      </c>
      <c r="J14">
        <v>1419041</v>
      </c>
      <c r="L14">
        <v>1406052</v>
      </c>
      <c r="M14">
        <v>1463785</v>
      </c>
      <c r="N14">
        <v>1413327</v>
      </c>
      <c r="O14">
        <v>1484697</v>
      </c>
    </row>
    <row r="15" spans="1:61" x14ac:dyDescent="0.15">
      <c r="A15" s="2" t="s">
        <v>8</v>
      </c>
      <c r="B15">
        <v>120698</v>
      </c>
      <c r="C15">
        <v>69351</v>
      </c>
      <c r="D15">
        <v>88504</v>
      </c>
      <c r="E15">
        <v>72577</v>
      </c>
      <c r="G15">
        <v>64026</v>
      </c>
      <c r="H15">
        <v>51751</v>
      </c>
      <c r="I15">
        <v>53862</v>
      </c>
      <c r="J15">
        <v>56112</v>
      </c>
      <c r="L15">
        <v>47284</v>
      </c>
      <c r="M15">
        <v>55540</v>
      </c>
      <c r="N15">
        <v>75954</v>
      </c>
      <c r="O15">
        <v>48699</v>
      </c>
    </row>
    <row r="16" spans="1:61" x14ac:dyDescent="0.15">
      <c r="A16" s="2" t="s">
        <v>7</v>
      </c>
    </row>
    <row r="17" spans="1:15" x14ac:dyDescent="0.15">
      <c r="A17" s="2" t="s">
        <v>6</v>
      </c>
    </row>
    <row r="18" spans="1:15" x14ac:dyDescent="0.15">
      <c r="A18" s="2" t="s">
        <v>5</v>
      </c>
      <c r="B18">
        <v>452338</v>
      </c>
      <c r="C18">
        <v>199771</v>
      </c>
      <c r="D18">
        <v>324092</v>
      </c>
      <c r="E18">
        <v>392245</v>
      </c>
      <c r="G18">
        <v>514282</v>
      </c>
      <c r="H18">
        <v>173233</v>
      </c>
      <c r="I18">
        <v>342383</v>
      </c>
      <c r="J18">
        <v>398386</v>
      </c>
      <c r="L18">
        <v>521070</v>
      </c>
      <c r="M18">
        <v>175260</v>
      </c>
      <c r="N18">
        <v>330013</v>
      </c>
      <c r="O18">
        <v>397607</v>
      </c>
    </row>
    <row r="19" spans="1:15" x14ac:dyDescent="0.15">
      <c r="A19" s="2" t="s">
        <v>4</v>
      </c>
    </row>
    <row r="20" spans="1:15" x14ac:dyDescent="0.15">
      <c r="A20" s="2" t="s">
        <v>3</v>
      </c>
      <c r="B20">
        <v>543885</v>
      </c>
      <c r="C20">
        <v>852731</v>
      </c>
      <c r="D20">
        <v>878881</v>
      </c>
      <c r="E20">
        <v>888229</v>
      </c>
      <c r="G20">
        <v>610058</v>
      </c>
      <c r="H20">
        <v>907583</v>
      </c>
      <c r="I20">
        <v>943753</v>
      </c>
      <c r="J20">
        <v>927043</v>
      </c>
      <c r="L20">
        <v>567776</v>
      </c>
      <c r="M20">
        <v>977166</v>
      </c>
      <c r="N20">
        <v>970014</v>
      </c>
      <c r="O20">
        <v>969128</v>
      </c>
    </row>
    <row r="21" spans="1:15" x14ac:dyDescent="0.15">
      <c r="A21" s="2" t="s">
        <v>2</v>
      </c>
    </row>
    <row r="22" spans="1:15" x14ac:dyDescent="0.15">
      <c r="A22" s="2" t="s">
        <v>1</v>
      </c>
      <c r="B22" s="2">
        <f>1361036+20378</f>
        <v>1381414</v>
      </c>
      <c r="C22" s="2">
        <f>1472502+21052</f>
        <v>1493554</v>
      </c>
      <c r="D22">
        <f>1515355+28098</f>
        <v>1543453</v>
      </c>
      <c r="E22" s="2">
        <f>1563820+34892</f>
        <v>1598712</v>
      </c>
      <c r="G22" s="2">
        <f>1457003+20794</f>
        <v>1477797</v>
      </c>
      <c r="H22" s="2">
        <f>1416753+19479</f>
        <v>1436232</v>
      </c>
      <c r="I22" s="2">
        <f>1480016+28163</f>
        <v>1508179</v>
      </c>
      <c r="J22" s="2">
        <f>1513450+38157</f>
        <v>1551607</v>
      </c>
      <c r="L22" s="2">
        <f>1394588+22246</f>
        <v>1416834</v>
      </c>
      <c r="M22" s="2">
        <f>1499805+23744</f>
        <v>1523549</v>
      </c>
      <c r="N22" s="2">
        <f>1483332+31136</f>
        <v>1514468</v>
      </c>
      <c r="O22" s="2">
        <f>1560108+39665</f>
        <v>1599773</v>
      </c>
    </row>
    <row r="23" spans="1:15" x14ac:dyDescent="0.15">
      <c r="A23" s="2" t="s">
        <v>0</v>
      </c>
      <c r="B23">
        <v>192009</v>
      </c>
      <c r="C23">
        <v>269835</v>
      </c>
      <c r="D23">
        <v>269454</v>
      </c>
      <c r="E23">
        <v>242421</v>
      </c>
      <c r="G23">
        <v>213480</v>
      </c>
      <c r="H23">
        <v>257107</v>
      </c>
      <c r="I23">
        <v>251175</v>
      </c>
      <c r="J23">
        <v>247931</v>
      </c>
      <c r="L23">
        <v>171261</v>
      </c>
      <c r="M23">
        <v>250052</v>
      </c>
      <c r="N23">
        <v>209898</v>
      </c>
      <c r="O23">
        <v>259548</v>
      </c>
    </row>
    <row r="24" spans="1:15" x14ac:dyDescent="0.15">
      <c r="A24" s="2" t="s">
        <v>60</v>
      </c>
    </row>
    <row r="25" spans="1:15" x14ac:dyDescent="0.15">
      <c r="A25" s="2" t="s">
        <v>82</v>
      </c>
    </row>
    <row r="26" spans="1:15" x14ac:dyDescent="0.15">
      <c r="A26" s="2" t="s">
        <v>80</v>
      </c>
    </row>
    <row r="27" spans="1:15" x14ac:dyDescent="0.15">
      <c r="A27" s="2" t="s">
        <v>81</v>
      </c>
    </row>
    <row r="28" spans="1:15" x14ac:dyDescent="0.15">
      <c r="A28" s="2"/>
    </row>
    <row r="29" spans="1:15" x14ac:dyDescent="0.15">
      <c r="A29" s="35" t="s">
        <v>76</v>
      </c>
    </row>
    <row r="30" spans="1:15" x14ac:dyDescent="0.15">
      <c r="A30" s="2" t="s">
        <v>11</v>
      </c>
      <c r="B30" s="3">
        <f>B12*B$6/Eichung!$L11</f>
        <v>5.4564081846550143E-2</v>
      </c>
      <c r="C30" s="3">
        <f>C12*C$6/Eichung!$L11</f>
        <v>5.7527174603726021E-2</v>
      </c>
      <c r="D30" s="3">
        <f>D12*D$6/Eichung!$L11</f>
        <v>6.3036702151203966E-2</v>
      </c>
      <c r="E30" s="3">
        <f>E12*E$6/Eichung!$L11</f>
        <v>6.5302748812690728E-2</v>
      </c>
      <c r="F30" s="3"/>
      <c r="G30" s="3">
        <f>G12*G$6/Eichung!$L11</f>
        <v>5.8757311755769308E-2</v>
      </c>
      <c r="H30" s="3">
        <f>H12*H$6/Eichung!$L11</f>
        <v>5.2273282372707189E-2</v>
      </c>
      <c r="I30" s="3">
        <f>I12*I$6/Eichung!$L11</f>
        <v>5.8794570344403038E-2</v>
      </c>
      <c r="J30" s="3">
        <f>J12*J$6/Eichung!$L11</f>
        <v>5.9688345237947499E-2</v>
      </c>
      <c r="K30" s="3"/>
      <c r="L30" s="3">
        <f>L12*L$6/Eichung!$L11</f>
        <v>5.5637767425025006E-2</v>
      </c>
      <c r="M30" s="3">
        <f>M12*M$6/Eichung!$L11</f>
        <v>5.8123570762064335E-2</v>
      </c>
      <c r="N30" s="3">
        <f>N12*N$6/Eichung!$L11</f>
        <v>6.1151521062417426E-2</v>
      </c>
      <c r="O30" s="3">
        <f>O12*O$6/Eichung!$L11</f>
        <v>6.1571887638808012E-2</v>
      </c>
    </row>
    <row r="31" spans="1:15" x14ac:dyDescent="0.15">
      <c r="A31" s="2" t="s">
        <v>10</v>
      </c>
      <c r="B31" s="3">
        <f>B13*B$6/Eichung!$L12</f>
        <v>4.9344429935181105E-3</v>
      </c>
      <c r="C31" s="3">
        <f>C13*C$6/Eichung!$L12</f>
        <v>5.5099474590080116E-3</v>
      </c>
      <c r="D31" s="3">
        <f>D13*D$6/Eichung!$L12</f>
        <v>6.6410958437277687E-3</v>
      </c>
      <c r="E31" s="3">
        <f>E13*E$6/Eichung!$L12</f>
        <v>1.697128815525864E-2</v>
      </c>
      <c r="F31" s="3"/>
      <c r="G31" s="3">
        <f>G13*G$6/Eichung!$L12</f>
        <v>1.1429292996603739E-2</v>
      </c>
      <c r="H31" s="3">
        <f>H13*H$6/Eichung!$L12</f>
        <v>4.9366998737749336E-3</v>
      </c>
      <c r="I31" s="3">
        <f>I13*I$6/Eichung!$L12</f>
        <v>3.9215551342558861E-3</v>
      </c>
      <c r="J31" s="3">
        <f>J13*J$6/Eichung!$L12</f>
        <v>3.2774415089585622E-3</v>
      </c>
      <c r="K31" s="3"/>
      <c r="L31" s="3">
        <f>L13*L$6/Eichung!$L12</f>
        <v>5.3510630889276618E-3</v>
      </c>
      <c r="M31" s="3">
        <f>M13*M$6/Eichung!$L12</f>
        <v>3.4029240512379287E-3</v>
      </c>
      <c r="N31" s="3">
        <f>N13*N$6/Eichung!$L12</f>
        <v>8.9801265418992682E-3</v>
      </c>
      <c r="O31" s="3">
        <f>O13*O$6/Eichung!$L12</f>
        <v>1.0777505978433218E-2</v>
      </c>
    </row>
    <row r="32" spans="1:15" x14ac:dyDescent="0.15">
      <c r="A32" s="2" t="s">
        <v>9</v>
      </c>
      <c r="B32" s="3">
        <f>B14*B$6/Eichung!$L13</f>
        <v>0.23040727589258031</v>
      </c>
      <c r="C32" s="3">
        <f>C14*C$6/Eichung!$L13</f>
        <v>0.25901407578132385</v>
      </c>
      <c r="D32" s="3">
        <f>D14*D$6/Eichung!$L13</f>
        <v>0.25676824860644226</v>
      </c>
      <c r="E32" s="3">
        <f>E14*E$6/Eichung!$L13</f>
        <v>0.26948002244687641</v>
      </c>
      <c r="F32" s="3"/>
      <c r="G32" s="3">
        <f>G14*G$6/Eichung!$L13</f>
        <v>0.25528778858821782</v>
      </c>
      <c r="H32" s="3">
        <f>H14*H$6/Eichung!$L13</f>
        <v>0.24624367884589321</v>
      </c>
      <c r="I32" s="3">
        <f>I14*I$6/Eichung!$L13</f>
        <v>0.25422077566102136</v>
      </c>
      <c r="J32" s="3">
        <f>J14*J$6/Eichung!$L13</f>
        <v>0.2575497688759622</v>
      </c>
      <c r="K32" s="3"/>
      <c r="L32" s="3">
        <f>L14*L$6/Eichung!$L13</f>
        <v>0.25519232187624208</v>
      </c>
      <c r="M32" s="3">
        <f>M14*M$6/Eichung!$L13</f>
        <v>0.26567061024600441</v>
      </c>
      <c r="N32" s="3">
        <f>N14*N$6/Eichung!$L13</f>
        <v>0.25651270273103954</v>
      </c>
      <c r="O32" s="3">
        <f>O14*O$6/Eichung!$L13</f>
        <v>0.26946604728181528</v>
      </c>
    </row>
    <row r="33" spans="1:15" x14ac:dyDescent="0.15">
      <c r="A33" s="2" t="s">
        <v>8</v>
      </c>
      <c r="B33" s="3">
        <f>B15*B$6/Eichung!$L14</f>
        <v>2.1906161981077987E-2</v>
      </c>
      <c r="C33" s="3">
        <f>C15*C$6/Eichung!$L14</f>
        <v>1.2586904833135093E-2</v>
      </c>
      <c r="D33" s="3">
        <f>D15*D$6/Eichung!$L14</f>
        <v>1.6063091020342726E-2</v>
      </c>
      <c r="E33" s="3">
        <f>E15*E$6/Eichung!$L14</f>
        <v>1.3172409800499569E-2</v>
      </c>
      <c r="F33" s="3"/>
      <c r="G33" s="3">
        <f>G15*G$6/Eichung!$L14</f>
        <v>1.1620440496118404E-2</v>
      </c>
      <c r="H33" s="3">
        <f>H15*H$6/Eichung!$L14</f>
        <v>9.3925813906010625E-3</v>
      </c>
      <c r="I33" s="3">
        <f>I15*I$6/Eichung!$L14</f>
        <v>9.775718708055001E-3</v>
      </c>
      <c r="J33" s="3">
        <f>J15*J$6/Eichung!$L14</f>
        <v>1.0184083920878955E-2</v>
      </c>
      <c r="K33" s="3"/>
      <c r="L33" s="3">
        <f>L15*L$6/Eichung!$L14</f>
        <v>8.5818403214079075E-3</v>
      </c>
      <c r="M33" s="3">
        <f>M15*M$6/Eichung!$L14</f>
        <v>1.0080268408996599E-2</v>
      </c>
      <c r="N33" s="3">
        <f>N15*N$6/Eichung!$L14</f>
        <v>1.3785320611035788E-2</v>
      </c>
      <c r="O33" s="3">
        <f>O15*O$6/Eichung!$L14</f>
        <v>8.838656666361638E-3</v>
      </c>
    </row>
    <row r="34" spans="1:15" x14ac:dyDescent="0.15">
      <c r="A34" s="2" t="s">
        <v>7</v>
      </c>
      <c r="B34" s="3">
        <f>B16*B$6/Eichung!$L15</f>
        <v>0</v>
      </c>
      <c r="C34" s="3">
        <f>C16*C$6/Eichung!$L15</f>
        <v>0</v>
      </c>
      <c r="D34" s="3">
        <f>D16*D$6/Eichung!$L15</f>
        <v>0</v>
      </c>
      <c r="E34" s="3">
        <f>E16*E$6/Eichung!$L15</f>
        <v>0</v>
      </c>
      <c r="F34" s="3"/>
      <c r="G34" s="3">
        <f>G16*G$6/Eichung!$L15</f>
        <v>0</v>
      </c>
      <c r="H34" s="3">
        <f>H16*H$6/Eichung!$L15</f>
        <v>0</v>
      </c>
      <c r="I34" s="3">
        <f>I16*I$6/Eichung!$L15</f>
        <v>0</v>
      </c>
      <c r="J34" s="3">
        <f>J16*J$6/Eichung!$L15</f>
        <v>0</v>
      </c>
      <c r="K34" s="3"/>
      <c r="L34" s="3">
        <f>L16*L$6/Eichung!$L15</f>
        <v>0</v>
      </c>
      <c r="M34" s="3">
        <f>M16*M$6/Eichung!$L15</f>
        <v>0</v>
      </c>
      <c r="N34" s="3">
        <f>N16*N$6/Eichung!$L15</f>
        <v>0</v>
      </c>
      <c r="O34" s="3">
        <f>O16*O$6/Eichung!$L15</f>
        <v>0</v>
      </c>
    </row>
    <row r="35" spans="1:15" x14ac:dyDescent="0.15">
      <c r="A35" s="2" t="s">
        <v>6</v>
      </c>
      <c r="B35" s="3">
        <f>B17*B$6/Eichung!$L16</f>
        <v>0</v>
      </c>
      <c r="C35" s="3">
        <f>C17*C$6/Eichung!$L16</f>
        <v>0</v>
      </c>
      <c r="D35" s="3">
        <f>D17*D$6/Eichung!$L16</f>
        <v>0</v>
      </c>
      <c r="E35" s="3">
        <f>E17*E$6/Eichung!$L16</f>
        <v>0</v>
      </c>
      <c r="F35" s="3"/>
      <c r="G35" s="3">
        <f>G17*G$6/Eichung!$L16</f>
        <v>0</v>
      </c>
      <c r="H35" s="3">
        <f>H17*H$6/Eichung!$L16</f>
        <v>0</v>
      </c>
      <c r="I35" s="3">
        <f>I17*I$6/Eichung!$L16</f>
        <v>0</v>
      </c>
      <c r="J35" s="3">
        <f>J17*J$6/Eichung!$L16</f>
        <v>0</v>
      </c>
      <c r="K35" s="3"/>
      <c r="L35" s="3">
        <f>L17*L$6/Eichung!$L16</f>
        <v>0</v>
      </c>
      <c r="M35" s="3">
        <f>M17*M$6/Eichung!$L16</f>
        <v>0</v>
      </c>
      <c r="N35" s="3">
        <f>N17*N$6/Eichung!$L16</f>
        <v>0</v>
      </c>
      <c r="O35" s="3">
        <f>O17*O$6/Eichung!$L16</f>
        <v>0</v>
      </c>
    </row>
    <row r="36" spans="1:15" x14ac:dyDescent="0.15">
      <c r="A36" s="2" t="s">
        <v>5</v>
      </c>
      <c r="B36" s="3">
        <f>B18*B$6/Eichung!$L17</f>
        <v>6.7811842619265233E-2</v>
      </c>
      <c r="C36" s="3">
        <f>C18*C$6/Eichung!$L17</f>
        <v>2.9948488988086861E-2</v>
      </c>
      <c r="D36" s="3">
        <f>D18*D$6/Eichung!$L17</f>
        <v>4.8585959389135791E-2</v>
      </c>
      <c r="E36" s="3">
        <f>E18*E$6/Eichung!$L17</f>
        <v>5.8803054813422018E-2</v>
      </c>
      <c r="F36" s="3"/>
      <c r="G36" s="3">
        <f>G18*G$6/Eichung!$L17</f>
        <v>7.7098121417879903E-2</v>
      </c>
      <c r="H36" s="3">
        <f>H18*H$6/Eichung!$L17</f>
        <v>2.5970068693019759E-2</v>
      </c>
      <c r="I36" s="3">
        <f>I18*I$6/Eichung!$L17</f>
        <v>5.1328038129699216E-2</v>
      </c>
      <c r="J36" s="3">
        <f>J18*J$6/Eichung!$L17</f>
        <v>5.9723677280526057E-2</v>
      </c>
      <c r="K36" s="3"/>
      <c r="L36" s="3">
        <f>L18*L$6/Eichung!$L17</f>
        <v>7.811573830547186E-2</v>
      </c>
      <c r="M36" s="3">
        <f>M18*M$6/Eichung!$L17</f>
        <v>2.6273944566789487E-2</v>
      </c>
      <c r="N36" s="3">
        <f>N18*N$6/Eichung!$L17</f>
        <v>4.9473600754992013E-2</v>
      </c>
      <c r="O36" s="3">
        <f>O18*O$6/Eichung!$L17</f>
        <v>5.9606894199289447E-2</v>
      </c>
    </row>
    <row r="37" spans="1:15" x14ac:dyDescent="0.15">
      <c r="A37" s="2" t="s">
        <v>4</v>
      </c>
      <c r="B37" s="3">
        <f>B19*B$6/Eichung!$L18</f>
        <v>0</v>
      </c>
      <c r="C37" s="3">
        <f>C19*C$6/Eichung!$L18</f>
        <v>0</v>
      </c>
      <c r="D37" s="3">
        <f>D19*D$6/Eichung!$L18</f>
        <v>0</v>
      </c>
      <c r="E37" s="3">
        <f>E19*E$6/Eichung!$L18</f>
        <v>0</v>
      </c>
      <c r="F37" s="3"/>
      <c r="G37" s="3">
        <f>G19*G$6/Eichung!$L18</f>
        <v>0</v>
      </c>
      <c r="H37" s="3">
        <f>H19*H$6/Eichung!$L18</f>
        <v>0</v>
      </c>
      <c r="I37" s="3">
        <f>I19*I$6/Eichung!$L18</f>
        <v>0</v>
      </c>
      <c r="J37" s="3">
        <f>J19*J$6/Eichung!$L18</f>
        <v>0</v>
      </c>
      <c r="K37" s="3"/>
      <c r="L37" s="3">
        <f>L19*L$6/Eichung!$L18</f>
        <v>0</v>
      </c>
      <c r="M37" s="3">
        <f>M19*M$6/Eichung!$L18</f>
        <v>0</v>
      </c>
      <c r="N37" s="3">
        <f>N19*N$6/Eichung!$L18</f>
        <v>0</v>
      </c>
      <c r="O37" s="3">
        <f>O19*O$6/Eichung!$L18</f>
        <v>0</v>
      </c>
    </row>
    <row r="38" spans="1:15" x14ac:dyDescent="0.15">
      <c r="A38" s="2" t="s">
        <v>3</v>
      </c>
      <c r="B38" s="3">
        <f>B20*B$6/Eichung!$L19</f>
        <v>7.909312017450848E-2</v>
      </c>
      <c r="C38" s="3">
        <f>C20*C$6/Eichung!$L19</f>
        <v>0.12400627974577123</v>
      </c>
      <c r="D38" s="3">
        <f>D20*D$6/Eichung!$L19</f>
        <v>0.12780907830164867</v>
      </c>
      <c r="E38" s="3">
        <f>E20*E$6/Eichung!$L19</f>
        <v>0.12916848789630803</v>
      </c>
      <c r="F38" s="3"/>
      <c r="G38" s="3">
        <f>G20*G$6/Eichung!$L19</f>
        <v>8.8716163724721755E-2</v>
      </c>
      <c r="H38" s="3">
        <f>H20*H$6/Eichung!$L19</f>
        <v>0.13198299509517808</v>
      </c>
      <c r="I38" s="3">
        <f>I20*I$6/Eichung!$L19</f>
        <v>0.13724292717036304</v>
      </c>
      <c r="J38" s="3">
        <f>J20*J$6/Eichung!$L19</f>
        <v>0.13481291707978132</v>
      </c>
      <c r="K38" s="3"/>
      <c r="L38" s="3">
        <f>L20*L$6/Eichung!$L19</f>
        <v>8.2567409287260585E-2</v>
      </c>
      <c r="M38" s="3">
        <f>M20*M$6/Eichung!$L19</f>
        <v>0.14210192939397806</v>
      </c>
      <c r="N38" s="3">
        <f>N20*N$6/Eichung!$L19</f>
        <v>0.14106186762450826</v>
      </c>
      <c r="O38" s="3">
        <f>O20*O$6/Eichung!$L19</f>
        <v>0.14093302328337987</v>
      </c>
    </row>
    <row r="39" spans="1:15" x14ac:dyDescent="0.15">
      <c r="A39" s="2" t="s">
        <v>2</v>
      </c>
      <c r="B39" s="3">
        <f>B21*B$6/Eichung!$L20</f>
        <v>0</v>
      </c>
      <c r="C39" s="3">
        <f>C21*C$6/Eichung!$L20</f>
        <v>0</v>
      </c>
      <c r="D39" s="3">
        <f>D21*D$6/Eichung!$L20</f>
        <v>0</v>
      </c>
      <c r="E39" s="3">
        <f>E21*E$6/Eichung!$L20</f>
        <v>0</v>
      </c>
      <c r="F39" s="3"/>
      <c r="G39" s="3">
        <f>G21*G$6/Eichung!$L20</f>
        <v>0</v>
      </c>
      <c r="H39" s="3">
        <f>H21*H$6/Eichung!$L20</f>
        <v>0</v>
      </c>
      <c r="I39" s="3">
        <f>I21*I$6/Eichung!$L20</f>
        <v>0</v>
      </c>
      <c r="J39" s="3">
        <f>J21*J$6/Eichung!$L20</f>
        <v>0</v>
      </c>
      <c r="K39" s="3"/>
      <c r="L39" s="3">
        <f>L21*L$6/Eichung!$L20</f>
        <v>0</v>
      </c>
      <c r="M39" s="3">
        <f>M21*M$6/Eichung!$L20</f>
        <v>0</v>
      </c>
      <c r="N39" s="3">
        <f>N21*N$6/Eichung!$L20</f>
        <v>0</v>
      </c>
      <c r="O39" s="3">
        <f>O21*O$6/Eichung!$L20</f>
        <v>0</v>
      </c>
    </row>
    <row r="40" spans="1:15" x14ac:dyDescent="0.15">
      <c r="A40" s="2" t="s">
        <v>1</v>
      </c>
      <c r="B40" s="3">
        <f>B22*B$6/Eichung!$L21</f>
        <v>0.62353719661981588</v>
      </c>
      <c r="C40" s="3">
        <f>C22*C$6/Eichung!$L21</f>
        <v>0.67415450701984525</v>
      </c>
      <c r="D40" s="3">
        <f>D22*D$6/Eichung!$L21</f>
        <v>0.69667772060688882</v>
      </c>
      <c r="E40" s="3">
        <f>E22*E$6/Eichung!$L21</f>
        <v>0.72162030982924674</v>
      </c>
      <c r="F40" s="3"/>
      <c r="G40" s="3">
        <f>G22*G$6/Eichung!$L21</f>
        <v>0.6670421745784928</v>
      </c>
      <c r="H40" s="3">
        <f>H22*H$6/Eichung!$L21</f>
        <v>0.64828072900352207</v>
      </c>
      <c r="I40" s="3">
        <f>I22*I$6/Eichung!$L21</f>
        <v>0.68075588177105295</v>
      </c>
      <c r="J40" s="3">
        <f>J22*J$6/Eichung!$L21</f>
        <v>0.70035824092971599</v>
      </c>
      <c r="K40" s="3"/>
      <c r="L40" s="3">
        <f>L22*L$6/Eichung!$L21</f>
        <v>0.63952493635915109</v>
      </c>
      <c r="M40" s="3">
        <f>M22*M$6/Eichung!$L21</f>
        <v>0.68769353168052727</v>
      </c>
      <c r="N40" s="3">
        <f>N22*N$6/Eichung!$L21</f>
        <v>0.68359458575808496</v>
      </c>
      <c r="O40" s="3">
        <f>O22*O$6/Eichung!$L21</f>
        <v>0.72209921981974468</v>
      </c>
    </row>
    <row r="41" spans="1:15" x14ac:dyDescent="0.15">
      <c r="A41" s="2" t="s">
        <v>79</v>
      </c>
      <c r="B41" s="3">
        <f>B23*B$6/Eichung!$L22</f>
        <v>2.6952152635724608E-2</v>
      </c>
      <c r="C41" s="3">
        <f>C23*C$6/Eichung!$L22</f>
        <v>3.7876527175605051E-2</v>
      </c>
      <c r="D41" s="3">
        <f>D23*D$6/Eichung!$L22</f>
        <v>3.782304650462498E-2</v>
      </c>
      <c r="E41" s="3">
        <f>E23*E$6/Eichung!$L22</f>
        <v>3.4028445510913524E-2</v>
      </c>
      <c r="F41" s="3"/>
      <c r="G41" s="3">
        <f>G23*G$6/Eichung!$L22</f>
        <v>2.9966020054656237E-2</v>
      </c>
      <c r="H41" s="3">
        <f>H23*H$6/Eichung!$L22</f>
        <v>3.6089907804911468E-2</v>
      </c>
      <c r="I41" s="3">
        <f>I23*I$6/Eichung!$L22</f>
        <v>3.525723762051846E-2</v>
      </c>
      <c r="J41" s="3">
        <f>J23*J$6/Eichung!$L22</f>
        <v>3.4801879886504475E-2</v>
      </c>
      <c r="K41" s="3"/>
      <c r="L41" s="3">
        <f>L23*L$6/Eichung!$L22</f>
        <v>2.4039772159361449E-2</v>
      </c>
      <c r="M41" s="3">
        <f>M23*M$6/Eichung!$L22</f>
        <v>3.5099602991881682E-2</v>
      </c>
      <c r="N41" s="3">
        <f>N23*N$6/Eichung!$L22</f>
        <v>2.9463217525914534E-2</v>
      </c>
      <c r="O41" s="3">
        <f>O23*O$6/Eichung!$L22</f>
        <v>3.6432549059143324E-2</v>
      </c>
    </row>
    <row r="42" spans="1:15" x14ac:dyDescent="0.15">
      <c r="A42" s="2" t="s">
        <v>60</v>
      </c>
      <c r="B42" s="3">
        <f>B24*B$6/Eichung!$L23</f>
        <v>0</v>
      </c>
      <c r="C42" s="3">
        <f>C24*C$6/Eichung!$L23</f>
        <v>0</v>
      </c>
      <c r="D42" s="3">
        <f>D24*D$6/Eichung!$L23</f>
        <v>0</v>
      </c>
      <c r="E42" s="3">
        <f>E24*E$6/Eichung!$L23</f>
        <v>0</v>
      </c>
      <c r="F42" s="3"/>
      <c r="G42" s="3">
        <f>G24*G$6/Eichung!$L23</f>
        <v>0</v>
      </c>
      <c r="H42" s="3">
        <f>H24*H$6/Eichung!$L23</f>
        <v>0</v>
      </c>
      <c r="I42" s="3">
        <f>I24*I$6/Eichung!$L23</f>
        <v>0</v>
      </c>
      <c r="J42" s="3">
        <f>J24*J$6/Eichung!$L23</f>
        <v>0</v>
      </c>
      <c r="K42" s="3"/>
      <c r="L42" s="3">
        <f>L24*L$6/Eichung!$L23</f>
        <v>0</v>
      </c>
      <c r="M42" s="3">
        <f>M24*M$6/Eichung!$L23</f>
        <v>0</v>
      </c>
      <c r="N42" s="3">
        <f>N24*N$6/Eichung!$L23</f>
        <v>0</v>
      </c>
      <c r="O42" s="3">
        <f>O24*O$6/Eichung!$L23</f>
        <v>0</v>
      </c>
    </row>
    <row r="46" spans="1:15" x14ac:dyDescent="0.15">
      <c r="A46" s="35" t="s">
        <v>77</v>
      </c>
    </row>
    <row r="47" spans="1:15" x14ac:dyDescent="0.15">
      <c r="A47" s="2" t="s">
        <v>11</v>
      </c>
      <c r="B47" s="3">
        <f>B30/Eichung!$I11*1000</f>
        <v>8.945518041601111E-2</v>
      </c>
      <c r="C47" s="3">
        <f>C30/Eichung!$I11*1000</f>
        <v>9.4313028073522875E-2</v>
      </c>
      <c r="D47" s="3">
        <f>D30/Eichung!$I11*1000</f>
        <v>0.10334563274838345</v>
      </c>
      <c r="E47" s="3">
        <f>E30/Eichung!$I11*1000</f>
        <v>0.10706070695240791</v>
      </c>
      <c r="F47" s="3"/>
      <c r="G47" s="3">
        <f>G30/Eichung!$I11*1000</f>
        <v>9.6329778601497315E-2</v>
      </c>
      <c r="H47" s="3">
        <f>H30/Eichung!$I11*1000</f>
        <v>8.5699525170022925E-2</v>
      </c>
      <c r="I47" s="3">
        <f>I30/Eichung!$I11*1000</f>
        <v>9.6390862260481075E-2</v>
      </c>
      <c r="J47" s="3">
        <f>J30/Eichung!$I11*1000</f>
        <v>9.785616308929683E-2</v>
      </c>
      <c r="K47" s="3"/>
      <c r="L47" s="3">
        <f>L30/Eichung!$I11*1000</f>
        <v>9.1215436135197392E-2</v>
      </c>
      <c r="M47" s="3">
        <f>M30/Eichung!$I11*1000</f>
        <v>9.529079080933886E-2</v>
      </c>
      <c r="N47" s="3">
        <f>N30/Eichung!$I11*1000</f>
        <v>0.10025496928063712</v>
      </c>
      <c r="O47" s="3">
        <f>O30/Eichung!$I11*1000</f>
        <v>0.10094414000722672</v>
      </c>
    </row>
    <row r="48" spans="1:15" x14ac:dyDescent="0.15">
      <c r="A48" s="2" t="s">
        <v>10</v>
      </c>
      <c r="B48" s="3">
        <f>B31/Eichung!$I12*1000</f>
        <v>5.5224762663601381E-3</v>
      </c>
      <c r="C48" s="3">
        <f>C31/Eichung!$I12*1000</f>
        <v>6.1665630976452815E-3</v>
      </c>
      <c r="D48" s="3">
        <f>D31/Eichung!$I12*1000</f>
        <v>7.4325094499594511E-3</v>
      </c>
      <c r="E48" s="3">
        <f>E31/Eichung!$I12*1000</f>
        <v>1.8993741779992211E-2</v>
      </c>
      <c r="F48" s="3"/>
      <c r="G48" s="3">
        <f>G31/Eichung!$I12*1000</f>
        <v>1.2791311886251835E-2</v>
      </c>
      <c r="H48" s="3">
        <f>H31/Eichung!$I12*1000</f>
        <v>5.5250020970710597E-3</v>
      </c>
      <c r="I48" s="3">
        <f>I31/Eichung!$I12*1000</f>
        <v>4.3888834432982875E-3</v>
      </c>
      <c r="J48" s="3">
        <f>J31/Eichung!$I12*1000</f>
        <v>3.6680113584011127E-3</v>
      </c>
      <c r="K48" s="3"/>
      <c r="L48" s="3">
        <f>L31/Eichung!$I12*1000</f>
        <v>5.9887446155963628E-3</v>
      </c>
      <c r="M48" s="3">
        <f>M31/Eichung!$I12*1000</f>
        <v>3.8084475459283832E-3</v>
      </c>
      <c r="N48" s="3">
        <f>N31/Eichung!$I12*1000</f>
        <v>1.0050280398759142E-2</v>
      </c>
      <c r="O48" s="3">
        <f>O31/Eichung!$I12*1000</f>
        <v>1.2061851976937526E-2</v>
      </c>
    </row>
    <row r="49" spans="1:15" x14ac:dyDescent="0.15">
      <c r="A49" s="2" t="s">
        <v>9</v>
      </c>
      <c r="B49" s="3">
        <f>B32/Eichung!$I13*1000</f>
        <v>0.34966882050078207</v>
      </c>
      <c r="C49" s="3">
        <f>C32/Eichung!$I13*1000</f>
        <v>0.39308284003054023</v>
      </c>
      <c r="D49" s="3">
        <f>D32/Eichung!$I13*1000</f>
        <v>0.38967454601618123</v>
      </c>
      <c r="E49" s="3">
        <f>E32/Eichung!$I13*1000</f>
        <v>0.40896608508775811</v>
      </c>
      <c r="F49" s="3"/>
      <c r="G49" s="3">
        <f>G32/Eichung!$I13*1000</f>
        <v>0.38742778229587038</v>
      </c>
      <c r="H49" s="3">
        <f>H32/Eichung!$I13*1000</f>
        <v>0.37370233385320634</v>
      </c>
      <c r="I49" s="3">
        <f>I32/Eichung!$I13*1000</f>
        <v>0.38580847079510927</v>
      </c>
      <c r="J49" s="3">
        <f>J32/Eichung!$I13*1000</f>
        <v>0.39086059046630478</v>
      </c>
      <c r="K49" s="3"/>
      <c r="L49" s="3">
        <f>L32/Eichung!$I13*1000</f>
        <v>0.3872829008790647</v>
      </c>
      <c r="M49" s="3">
        <f>M32/Eichung!$I13*1000</f>
        <v>0.403184875853284</v>
      </c>
      <c r="N49" s="3">
        <f>N32/Eichung!$I13*1000</f>
        <v>0.38928672655826807</v>
      </c>
      <c r="O49" s="3">
        <f>O32/Eichung!$I13*1000</f>
        <v>0.40894487621115339</v>
      </c>
    </row>
    <row r="50" spans="1:15" x14ac:dyDescent="0.15">
      <c r="A50" s="2" t="s">
        <v>8</v>
      </c>
      <c r="B50" s="3">
        <f>B33/Eichung!$I14*1000</f>
        <v>3.3194675164150721E-2</v>
      </c>
      <c r="C50" s="3">
        <f>C33/Eichung!$I14*1000</f>
        <v>1.9073090832565719E-2</v>
      </c>
      <c r="D50" s="3">
        <f>D33/Eichung!$I14*1000</f>
        <v>2.4340598276094021E-2</v>
      </c>
      <c r="E50" s="3">
        <f>E33/Eichung!$I14*1000</f>
        <v>1.9960313670388634E-2</v>
      </c>
      <c r="F50" s="3"/>
      <c r="G50" s="3">
        <f>G33/Eichung!$I14*1000</f>
        <v>1.7608595602743329E-2</v>
      </c>
      <c r="H50" s="3">
        <f>H33/Eichung!$I14*1000</f>
        <v>1.4232693453246651E-2</v>
      </c>
      <c r="I50" s="3">
        <f>I33/Eichung!$I14*1000</f>
        <v>1.4813266116186568E-2</v>
      </c>
      <c r="J50" s="3">
        <f>J33/Eichung!$I14*1000</f>
        <v>1.5432066917519974E-2</v>
      </c>
      <c r="K50" s="3"/>
      <c r="L50" s="3">
        <f>L33/Eichung!$I14*1000</f>
        <v>1.3004167595666067E-2</v>
      </c>
      <c r="M50" s="3">
        <f>M33/Eichung!$I14*1000</f>
        <v>1.5274754002692103E-2</v>
      </c>
      <c r="N50" s="3">
        <f>N33/Eichung!$I14*1000</f>
        <v>2.0889064917545479E-2</v>
      </c>
      <c r="O50" s="3">
        <f>O33/Eichung!$I14*1000</f>
        <v>1.3393324544060187E-2</v>
      </c>
    </row>
    <row r="51" spans="1:15" x14ac:dyDescent="0.15">
      <c r="A51" s="2" t="s">
        <v>7</v>
      </c>
      <c r="B51" s="3">
        <f>B34/Eichung!$I15*1000</f>
        <v>0</v>
      </c>
      <c r="C51" s="3">
        <f>C34/Eichung!$I15*1000</f>
        <v>0</v>
      </c>
      <c r="D51" s="3">
        <f>D34/Eichung!$I15*1000</f>
        <v>0</v>
      </c>
      <c r="E51" s="3">
        <f>E34/Eichung!$I15*1000</f>
        <v>0</v>
      </c>
      <c r="F51" s="3"/>
      <c r="G51" s="3">
        <f>G34/Eichung!$I15*1000</f>
        <v>0</v>
      </c>
      <c r="H51" s="3">
        <f>H34/Eichung!$I15*1000</f>
        <v>0</v>
      </c>
      <c r="I51" s="3">
        <f>I34/Eichung!$I15*1000</f>
        <v>0</v>
      </c>
      <c r="J51" s="3">
        <f>J34/Eichung!$I15*1000</f>
        <v>0</v>
      </c>
      <c r="K51" s="3"/>
      <c r="L51" s="3">
        <f>L34/Eichung!$I15*1000</f>
        <v>0</v>
      </c>
      <c r="M51" s="3">
        <f>M34/Eichung!$I15*1000</f>
        <v>0</v>
      </c>
      <c r="N51" s="3">
        <f>N34/Eichung!$I15*1000</f>
        <v>0</v>
      </c>
      <c r="O51" s="3">
        <f>O34/Eichung!$I15*1000</f>
        <v>0</v>
      </c>
    </row>
    <row r="52" spans="1:15" x14ac:dyDescent="0.15">
      <c r="A52" s="2" t="s">
        <v>6</v>
      </c>
      <c r="B52" s="3">
        <f>B35/Eichung!$I16*1000</f>
        <v>0</v>
      </c>
      <c r="C52" s="3">
        <f>C35/Eichung!$I16*1000</f>
        <v>0</v>
      </c>
      <c r="D52" s="3">
        <f>D35/Eichung!$I16*1000</f>
        <v>0</v>
      </c>
      <c r="E52" s="3">
        <f>E35/Eichung!$I16*1000</f>
        <v>0</v>
      </c>
      <c r="F52" s="3"/>
      <c r="G52" s="3">
        <f>G35/Eichung!$I16*1000</f>
        <v>0</v>
      </c>
      <c r="H52" s="3">
        <f>H35/Eichung!$I16*1000</f>
        <v>0</v>
      </c>
      <c r="I52" s="3">
        <f>I35/Eichung!$I16*1000</f>
        <v>0</v>
      </c>
      <c r="J52" s="3">
        <f>J35/Eichung!$I16*1000</f>
        <v>0</v>
      </c>
      <c r="K52" s="3"/>
      <c r="L52" s="3">
        <f>L35/Eichung!$I16*1000</f>
        <v>0</v>
      </c>
      <c r="M52" s="3">
        <f>M35/Eichung!$I16*1000</f>
        <v>0</v>
      </c>
      <c r="N52" s="3">
        <f>N35/Eichung!$I16*1000</f>
        <v>0</v>
      </c>
      <c r="O52" s="3">
        <f>O35/Eichung!$I16*1000</f>
        <v>0</v>
      </c>
    </row>
    <row r="53" spans="1:15" x14ac:dyDescent="0.15">
      <c r="A53" s="2" t="s">
        <v>5</v>
      </c>
      <c r="B53" s="3">
        <f>B36/Eichung!$I17*1000</f>
        <v>0.11634128127929939</v>
      </c>
      <c r="C53" s="3">
        <f>C36/Eichung!$I17*1000</f>
        <v>5.138107809303423E-2</v>
      </c>
      <c r="D53" s="3">
        <f>D36/Eichung!$I17*1000</f>
        <v>8.3356424913163807E-2</v>
      </c>
      <c r="E53" s="3">
        <f>E36/Eichung!$I17*1000</f>
        <v>0.10088536863009251</v>
      </c>
      <c r="F53" s="3"/>
      <c r="G53" s="3">
        <f>G36/Eichung!$I17*1000</f>
        <v>0.13227327091440613</v>
      </c>
      <c r="H53" s="3">
        <f>H36/Eichung!$I17*1000</f>
        <v>4.4555507562612173E-2</v>
      </c>
      <c r="I53" s="3">
        <f>I36/Eichung!$I17*1000</f>
        <v>8.8060867997493811E-2</v>
      </c>
      <c r="J53" s="3">
        <f>J36/Eichung!$I17*1000</f>
        <v>0.1024648331197798</v>
      </c>
      <c r="K53" s="3"/>
      <c r="L53" s="3">
        <f>L36/Eichung!$I17*1000</f>
        <v>0.13401914372925672</v>
      </c>
      <c r="M53" s="3">
        <f>M36/Eichung!$I17*1000</f>
        <v>4.5076851728154628E-2</v>
      </c>
      <c r="N53" s="3">
        <f>N36/Eichung!$I17*1000</f>
        <v>8.4879305428297927E-2</v>
      </c>
      <c r="O53" s="3">
        <f>O36/Eichung!$I17*1000</f>
        <v>0.10226447440988462</v>
      </c>
    </row>
    <row r="54" spans="1:15" x14ac:dyDescent="0.15">
      <c r="A54" s="2" t="s">
        <v>4</v>
      </c>
      <c r="B54" s="3">
        <f>B37/Eichung!$I18*1000</f>
        <v>0</v>
      </c>
      <c r="C54" s="3">
        <f>C37/Eichung!$I18*1000</f>
        <v>0</v>
      </c>
      <c r="D54" s="3">
        <f>D37/Eichung!$I18*1000</f>
        <v>0</v>
      </c>
      <c r="E54" s="3">
        <f>E37/Eichung!$I18*1000</f>
        <v>0</v>
      </c>
      <c r="F54" s="3"/>
      <c r="G54" s="3">
        <f>G37/Eichung!$I18*1000</f>
        <v>0</v>
      </c>
      <c r="H54" s="3">
        <f>H37/Eichung!$I18*1000</f>
        <v>0</v>
      </c>
      <c r="I54" s="3">
        <f>I37/Eichung!$I18*1000</f>
        <v>0</v>
      </c>
      <c r="J54" s="3">
        <f>J37/Eichung!$I18*1000</f>
        <v>0</v>
      </c>
      <c r="K54" s="3"/>
      <c r="L54" s="3">
        <f>L37/Eichung!$I18*1000</f>
        <v>0</v>
      </c>
      <c r="M54" s="3">
        <f>M37/Eichung!$I18*1000</f>
        <v>0</v>
      </c>
      <c r="N54" s="3">
        <f>N37/Eichung!$I18*1000</f>
        <v>0</v>
      </c>
      <c r="O54" s="3">
        <f>O37/Eichung!$I18*1000</f>
        <v>0</v>
      </c>
    </row>
    <row r="55" spans="1:15" x14ac:dyDescent="0.15">
      <c r="A55" s="2" t="s">
        <v>3</v>
      </c>
      <c r="B55" s="3">
        <f>B38/Eichung!$I19*1000</f>
        <v>0.13952356790592096</v>
      </c>
      <c r="C55" s="3">
        <f>C38/Eichung!$I19*1000</f>
        <v>0.21875225752499866</v>
      </c>
      <c r="D55" s="3">
        <f>D38/Eichung!$I19*1000</f>
        <v>0.22546055303000401</v>
      </c>
      <c r="E55" s="3">
        <f>E38/Eichung!$I19*1000</f>
        <v>0.22785860834093288</v>
      </c>
      <c r="F55" s="3"/>
      <c r="G55" s="3">
        <f>G38/Eichung!$I19*1000</f>
        <v>0.15649901870717217</v>
      </c>
      <c r="H55" s="3">
        <f>H38/Eichung!$I19*1000</f>
        <v>0.23282351660876743</v>
      </c>
      <c r="I55" s="3">
        <f>I38/Eichung!$I19*1000</f>
        <v>0.24210225650995457</v>
      </c>
      <c r="J55" s="3">
        <f>J38/Eichung!$I19*1000</f>
        <v>0.23781561720254962</v>
      </c>
      <c r="K55" s="3"/>
      <c r="L55" s="3">
        <f>L38/Eichung!$I19*1000</f>
        <v>0.14565235903058951</v>
      </c>
      <c r="M55" s="3">
        <f>M38/Eichung!$I19*1000</f>
        <v>0.25067373940512638</v>
      </c>
      <c r="N55" s="3">
        <f>N38/Eichung!$I19*1000</f>
        <v>0.24883902699779187</v>
      </c>
      <c r="O55" s="3">
        <f>O38/Eichung!$I19*1000</f>
        <v>0.24861174019789001</v>
      </c>
    </row>
    <row r="56" spans="1:15" x14ac:dyDescent="0.15">
      <c r="A56" s="2" t="s">
        <v>2</v>
      </c>
      <c r="B56" s="3">
        <f>B39/Eichung!$I20*1000</f>
        <v>0</v>
      </c>
      <c r="C56" s="3">
        <f>C39/Eichung!$I20*1000</f>
        <v>0</v>
      </c>
      <c r="D56" s="3">
        <f>D39/Eichung!$I20*1000</f>
        <v>0</v>
      </c>
      <c r="E56" s="3">
        <f>E39/Eichung!$I20*1000</f>
        <v>0</v>
      </c>
      <c r="F56" s="3"/>
      <c r="G56" s="3">
        <f>G39/Eichung!$I20*1000</f>
        <v>0</v>
      </c>
      <c r="H56" s="3">
        <f>H39/Eichung!$I20*1000</f>
        <v>0</v>
      </c>
      <c r="I56" s="3">
        <f>I39/Eichung!$I20*1000</f>
        <v>0</v>
      </c>
      <c r="J56" s="3">
        <f>J39/Eichung!$I20*1000</f>
        <v>0</v>
      </c>
      <c r="K56" s="3"/>
      <c r="L56" s="3">
        <f>L39/Eichung!$I20*1000</f>
        <v>0</v>
      </c>
      <c r="M56" s="3">
        <f>M39/Eichung!$I20*1000</f>
        <v>0</v>
      </c>
      <c r="N56" s="3">
        <f>N39/Eichung!$I20*1000</f>
        <v>0</v>
      </c>
      <c r="O56" s="3">
        <f>O39/Eichung!$I20*1000</f>
        <v>0</v>
      </c>
    </row>
    <row r="57" spans="1:15" x14ac:dyDescent="0.15">
      <c r="A57" s="2" t="s">
        <v>1</v>
      </c>
      <c r="B57" s="3">
        <f>B40/Eichung!$I21*1000</f>
        <v>0.6978435811395558</v>
      </c>
      <c r="C57" s="3">
        <f>C40/Eichung!$I21*1000</f>
        <v>0.75449291232411719</v>
      </c>
      <c r="D57" s="3">
        <f>D40/Eichung!$I21*1000</f>
        <v>0.77970019765297793</v>
      </c>
      <c r="E57" s="3">
        <f>E40/Eichung!$I21*1000</f>
        <v>0.80761517350394707</v>
      </c>
      <c r="F57" s="3"/>
      <c r="G57" s="3">
        <f>G40/Eichung!$I21*1000</f>
        <v>0.7465330094217173</v>
      </c>
      <c r="H57" s="3">
        <f>H40/Eichung!$I21*1000</f>
        <v>0.72553577872182162</v>
      </c>
      <c r="I57" s="3">
        <f>I40/Eichung!$I21*1000</f>
        <v>0.76188096715356457</v>
      </c>
      <c r="J57" s="3">
        <f>J40/Eichung!$I21*1000</f>
        <v>0.78381932237634977</v>
      </c>
      <c r="K57" s="3"/>
      <c r="L57" s="3">
        <f>L40/Eichung!$I21*1000</f>
        <v>0.71573656589572821</v>
      </c>
      <c r="M57" s="3">
        <f>M40/Eichung!$I21*1000</f>
        <v>0.76964537075893913</v>
      </c>
      <c r="N57" s="3">
        <f>N40/Eichung!$I21*1000</f>
        <v>0.76505795702176216</v>
      </c>
      <c r="O57" s="3">
        <f>O40/Eichung!$I21*1000</f>
        <v>0.80815115478080479</v>
      </c>
    </row>
    <row r="58" spans="1:15" x14ac:dyDescent="0.15">
      <c r="A58" s="2" t="s">
        <v>0</v>
      </c>
      <c r="B58" s="3">
        <f>B41/Eichung!$I22*1000</f>
        <v>5.0200511530713199E-2</v>
      </c>
      <c r="C58" s="3">
        <f>C41/Eichung!$I22*1000</f>
        <v>7.0548021336968553E-2</v>
      </c>
      <c r="D58" s="3">
        <f>D41/Eichung!$I22*1000</f>
        <v>7.0448409366210926E-2</v>
      </c>
      <c r="E58" s="3">
        <f>E41/Eichung!$I22*1000</f>
        <v>6.3380665519777848E-2</v>
      </c>
      <c r="F58" s="3"/>
      <c r="G58" s="3">
        <f>G41/Eichung!$I22*1000</f>
        <v>5.5814077473330177E-2</v>
      </c>
      <c r="H58" s="3">
        <f>H41/Eichung!$I22*1000</f>
        <v>6.7220301746934136E-2</v>
      </c>
      <c r="I58" s="3">
        <f>I41/Eichung!$I22*1000</f>
        <v>6.5669387808524021E-2</v>
      </c>
      <c r="J58" s="3">
        <f>J41/Eichung!$I22*1000</f>
        <v>6.4821248089002359E-2</v>
      </c>
      <c r="K58" s="3"/>
      <c r="L58" s="3">
        <f>L41/Eichung!$I22*1000</f>
        <v>4.4775973028667787E-2</v>
      </c>
      <c r="M58" s="3">
        <f>M41/Eichung!$I22*1000</f>
        <v>6.5375780871094039E-2</v>
      </c>
      <c r="N58" s="3">
        <f>N41/Eichung!$I22*1000</f>
        <v>5.4877568078963164E-2</v>
      </c>
      <c r="O58" s="3">
        <f>O41/Eichung!$I22*1000</f>
        <v>6.7858498126512554E-2</v>
      </c>
    </row>
    <row r="59" spans="1:15" x14ac:dyDescent="0.15">
      <c r="A59" s="2" t="s">
        <v>60</v>
      </c>
      <c r="B59" s="3">
        <f>B42/Eichung!$I23*1000</f>
        <v>0</v>
      </c>
      <c r="C59" s="3">
        <f>C42/Eichung!$I23*1000</f>
        <v>0</v>
      </c>
      <c r="D59" s="3">
        <f>D42/Eichung!$I23*1000</f>
        <v>0</v>
      </c>
      <c r="E59" s="3">
        <f>E42/Eichung!$I23*1000</f>
        <v>0</v>
      </c>
      <c r="F59" s="3"/>
      <c r="G59" s="3">
        <f>G42/Eichung!$I23*1000</f>
        <v>0</v>
      </c>
      <c r="H59" s="3">
        <f>H42/Eichung!$I23*1000</f>
        <v>0</v>
      </c>
      <c r="I59" s="3">
        <f>I42/Eichung!$I23*1000</f>
        <v>0</v>
      </c>
      <c r="J59" s="3">
        <f>J42/Eichung!$I23*1000</f>
        <v>0</v>
      </c>
      <c r="K59" s="3"/>
      <c r="L59" s="3">
        <f>L42/Eichung!$I23*1000</f>
        <v>0</v>
      </c>
      <c r="M59" s="3">
        <f>M42/Eichung!$I23*1000</f>
        <v>0</v>
      </c>
      <c r="N59" s="3">
        <f>N42/Eichung!$I23*1000</f>
        <v>0</v>
      </c>
      <c r="O59" s="3">
        <f>O42/Eichung!$I23*1000</f>
        <v>0</v>
      </c>
    </row>
    <row r="60" spans="1:15" x14ac:dyDescent="0.15">
      <c r="A60" s="2"/>
    </row>
    <row r="61" spans="1:15" x14ac:dyDescent="0.15">
      <c r="A61" s="2"/>
    </row>
    <row r="63" spans="1:15" x14ac:dyDescent="0.15">
      <c r="A63" s="35" t="s">
        <v>61</v>
      </c>
    </row>
    <row r="64" spans="1:15" x14ac:dyDescent="0.15">
      <c r="A64" t="s">
        <v>62</v>
      </c>
      <c r="B64" s="3">
        <f>B49+B50</f>
        <v>0.38286349566493277</v>
      </c>
      <c r="C64" s="3">
        <f>C49+C50</f>
        <v>0.41215593086310592</v>
      </c>
      <c r="D64" s="3">
        <f>D49+D50</f>
        <v>0.41401514429227526</v>
      </c>
      <c r="E64" s="3">
        <f>E49+E50</f>
        <v>0.42892639875814675</v>
      </c>
      <c r="F64" s="3"/>
      <c r="G64" s="3">
        <f>G49+G50</f>
        <v>0.40503637789861369</v>
      </c>
      <c r="H64" s="3">
        <f>H49+H50</f>
        <v>0.38793502730645296</v>
      </c>
      <c r="I64" s="3">
        <f>I49+I50</f>
        <v>0.40062173691129582</v>
      </c>
      <c r="J64" s="3">
        <f>J49+J50</f>
        <v>0.40629265738382475</v>
      </c>
      <c r="K64" s="3"/>
      <c r="L64" s="3">
        <f>L49+L50</f>
        <v>0.40028706847473078</v>
      </c>
      <c r="M64" s="3">
        <f>M49+M50</f>
        <v>0.41845962985597612</v>
      </c>
      <c r="N64" s="3">
        <f>N49+N50</f>
        <v>0.41017579147581357</v>
      </c>
      <c r="O64" s="3">
        <f>O49+O50</f>
        <v>0.42233820075521356</v>
      </c>
    </row>
    <row r="65" spans="1:25" x14ac:dyDescent="0.15">
      <c r="A65" t="s">
        <v>63</v>
      </c>
      <c r="B65" s="3">
        <f>SUM(B52,B54,B56)</f>
        <v>0</v>
      </c>
      <c r="C65" s="3">
        <f>SUM(C52,C54,C56)</f>
        <v>0</v>
      </c>
      <c r="D65" s="3">
        <f>SUM(D52,D54,D56)</f>
        <v>0</v>
      </c>
      <c r="E65" s="3">
        <f>SUM(E52,E54,E56)</f>
        <v>0</v>
      </c>
      <c r="F65" s="3"/>
      <c r="G65" s="3">
        <f>SUM(G52,G54,G56)</f>
        <v>0</v>
      </c>
      <c r="H65" s="3">
        <f>SUM(H52,H54,H56)</f>
        <v>0</v>
      </c>
      <c r="I65" s="3">
        <f>SUM(I52,I54,I56)</f>
        <v>0</v>
      </c>
      <c r="J65" s="3">
        <f>SUM(J52,J54,J56)</f>
        <v>0</v>
      </c>
      <c r="K65" s="3"/>
      <c r="L65" s="3">
        <f>SUM(L52,L54,L56)</f>
        <v>0</v>
      </c>
      <c r="M65" s="3">
        <f>SUM(M52,M54,M56)</f>
        <v>0</v>
      </c>
      <c r="N65" s="3">
        <f>SUM(N52,N54,N56)</f>
        <v>0</v>
      </c>
      <c r="O65" s="3">
        <f>SUM(O52,O54,O56)</f>
        <v>0</v>
      </c>
    </row>
    <row r="66" spans="1:25" x14ac:dyDescent="0.15">
      <c r="A66" t="s">
        <v>64</v>
      </c>
      <c r="B66" s="3">
        <f>SUM(B53,B55)</f>
        <v>0.25586484918522034</v>
      </c>
      <c r="C66" s="3">
        <f>SUM(C53,C55)</f>
        <v>0.27013333561803288</v>
      </c>
      <c r="D66" s="3">
        <f>SUM(D53,D55)</f>
        <v>0.30881697794316781</v>
      </c>
      <c r="E66" s="3">
        <f>SUM(E53,E55)</f>
        <v>0.32874397697102542</v>
      </c>
      <c r="F66" s="3"/>
      <c r="G66" s="3">
        <f>SUM(G53,G55)</f>
        <v>0.2887722896215783</v>
      </c>
      <c r="H66" s="3">
        <f>SUM(H53,H55)</f>
        <v>0.27737902417137961</v>
      </c>
      <c r="I66" s="3">
        <f>SUM(I53,I55)</f>
        <v>0.33016312450744839</v>
      </c>
      <c r="J66" s="3">
        <f>SUM(J53,J55)</f>
        <v>0.34028045032232945</v>
      </c>
      <c r="K66" s="3"/>
      <c r="L66" s="3">
        <f>SUM(L53,L55)</f>
        <v>0.2796715027598462</v>
      </c>
      <c r="M66" s="3">
        <f>SUM(M53,M55)</f>
        <v>0.295750591133281</v>
      </c>
      <c r="N66" s="3">
        <f>SUM(N53,N55)</f>
        <v>0.33371833242608978</v>
      </c>
      <c r="O66" s="3">
        <f>SUM(O53,O55)</f>
        <v>0.35087621460777463</v>
      </c>
    </row>
    <row r="67" spans="1:25" x14ac:dyDescent="0.15">
      <c r="A67" t="s">
        <v>65</v>
      </c>
      <c r="B67" s="3">
        <f>SUM(B48,B57)</f>
        <v>0.70336605740591596</v>
      </c>
      <c r="C67" s="3">
        <f>SUM(C48,C57)</f>
        <v>0.76065947542176249</v>
      </c>
      <c r="D67" s="3">
        <f>SUM(D48,D57)</f>
        <v>0.78713270710293737</v>
      </c>
      <c r="E67" s="3">
        <f>SUM(E48,E57)</f>
        <v>0.82660891528393932</v>
      </c>
      <c r="F67" s="3"/>
      <c r="G67" s="3">
        <f>SUM(G48,G57)</f>
        <v>0.75932432130796912</v>
      </c>
      <c r="H67" s="3">
        <f>SUM(H48,H57)</f>
        <v>0.7310607808188927</v>
      </c>
      <c r="I67" s="3">
        <f>SUM(I48,I57)</f>
        <v>0.76626985059686281</v>
      </c>
      <c r="J67" s="3">
        <f>SUM(J48,J57)</f>
        <v>0.78748733373475088</v>
      </c>
      <c r="K67" s="3"/>
      <c r="L67" s="3">
        <f>SUM(L48,L57)</f>
        <v>0.7217253105113246</v>
      </c>
      <c r="M67" s="3">
        <f>SUM(M48,M57)</f>
        <v>0.77345381830486748</v>
      </c>
      <c r="N67" s="3">
        <f>SUM(N48,N57)</f>
        <v>0.77510823742052126</v>
      </c>
      <c r="O67" s="3">
        <f>SUM(O48,O57)</f>
        <v>0.82021300675774234</v>
      </c>
    </row>
    <row r="68" spans="1:25" x14ac:dyDescent="0.15">
      <c r="A68" t="s">
        <v>66</v>
      </c>
      <c r="B68" s="3">
        <f>SUM(B49,B50,B51,B52,B53,B54,B55,B56,B58)</f>
        <v>0.68892885638086621</v>
      </c>
      <c r="C68" s="3">
        <f>SUM(C49,C50,C51,C52,C53,C54,C55,C56,C58)</f>
        <v>0.75283728781810744</v>
      </c>
      <c r="D68" s="3">
        <f>SUM(D49,D50,D51,D52,D53,D54,D55,D56,D58)</f>
        <v>0.7932805316016539</v>
      </c>
      <c r="E68" s="3">
        <f>SUM(E49,E50,E51,E52,E53,E54,E55,E56,E58)</f>
        <v>0.8210510412489499</v>
      </c>
      <c r="F68" s="3"/>
      <c r="G68" s="3">
        <f>SUM(G49,G50,G51,G52,G53,G54,G55,G56,G58)</f>
        <v>0.74962274499352222</v>
      </c>
      <c r="H68" s="3">
        <f>SUM(H49,H50,H51,H52,H53,H54,H55,H56,H58)</f>
        <v>0.73253435322476679</v>
      </c>
      <c r="I68" s="3">
        <f>SUM(I49,I50,I51,I52,I53,I54,I55,I56,I58)</f>
        <v>0.79645424922726826</v>
      </c>
      <c r="J68" s="3">
        <f>SUM(J49,J50,J51,J52,J53,J54,J55,J56,J58)</f>
        <v>0.81139435579515651</v>
      </c>
      <c r="K68" s="3"/>
      <c r="L68" s="3">
        <f>SUM(L49,L50,L51,L52,L53,L54,L55,L56,L58)</f>
        <v>0.72473454426324468</v>
      </c>
      <c r="M68" s="3">
        <f>SUM(M49,M50,M51,M52,M53,M54,M55,M56,M58)</f>
        <v>0.77958600186035121</v>
      </c>
      <c r="N68" s="3">
        <f>SUM(N49,N50,N51,N52,N53,N54,N55,N56,N58)</f>
        <v>0.79877169198086651</v>
      </c>
      <c r="O68" s="3">
        <f>SUM(O49,O50,O51,O52,O53,O54,O55,O56,O58)</f>
        <v>0.84107291348950075</v>
      </c>
    </row>
    <row r="69" spans="1:25" x14ac:dyDescent="0.15">
      <c r="A69" t="s">
        <v>67</v>
      </c>
      <c r="B69" s="3">
        <f>B68/B67</f>
        <v>0.97947412890764796</v>
      </c>
      <c r="C69" s="3">
        <f>C68/C67</f>
        <v>0.98971657113806688</v>
      </c>
      <c r="D69" s="3">
        <f>D68/D67</f>
        <v>1.0078104040694025</v>
      </c>
      <c r="E69" s="3">
        <f>E68/E67</f>
        <v>0.9932762955586073</v>
      </c>
      <c r="F69" s="3"/>
      <c r="G69" s="3">
        <f>G68/G67</f>
        <v>0.98722340896741523</v>
      </c>
      <c r="H69" s="3">
        <f>H68/H67</f>
        <v>1.0020156633272319</v>
      </c>
      <c r="I69" s="3">
        <f>I68/I67</f>
        <v>1.039391343150059</v>
      </c>
      <c r="J69" s="3">
        <f>J68/J67</f>
        <v>1.0303586115436598</v>
      </c>
      <c r="K69" s="3"/>
      <c r="L69" s="3">
        <f>L68/L67</f>
        <v>1.004169500096634</v>
      </c>
      <c r="M69" s="3">
        <f>M68/M67</f>
        <v>1.0079283124736824</v>
      </c>
      <c r="N69" s="3">
        <f>N68/N67</f>
        <v>1.0305292260073182</v>
      </c>
      <c r="O69" s="3">
        <f>O68/O67</f>
        <v>1.0254323042427924</v>
      </c>
      <c r="Q69" s="2" t="s">
        <v>111</v>
      </c>
      <c r="V69" s="2" t="s">
        <v>112</v>
      </c>
    </row>
    <row r="70" spans="1:25" ht="16" x14ac:dyDescent="0.2">
      <c r="A70" s="43" t="s">
        <v>86</v>
      </c>
      <c r="B70" s="35">
        <v>0</v>
      </c>
      <c r="C70" s="35">
        <v>15</v>
      </c>
      <c r="D70" s="35">
        <v>30</v>
      </c>
      <c r="E70" s="35">
        <v>45</v>
      </c>
      <c r="G70" s="35">
        <v>0</v>
      </c>
      <c r="H70" s="35">
        <v>15</v>
      </c>
      <c r="I70" s="35">
        <v>30</v>
      </c>
      <c r="J70" s="35">
        <v>45</v>
      </c>
      <c r="L70" s="35">
        <v>0</v>
      </c>
      <c r="M70" s="35">
        <v>15</v>
      </c>
      <c r="N70" s="35">
        <v>30</v>
      </c>
      <c r="O70" s="35">
        <v>45</v>
      </c>
      <c r="Q70" s="35">
        <v>0</v>
      </c>
      <c r="R70" s="35">
        <v>15</v>
      </c>
      <c r="S70" s="35">
        <v>30</v>
      </c>
      <c r="T70" s="35">
        <v>45</v>
      </c>
      <c r="U70" s="35"/>
      <c r="V70" s="35">
        <v>0</v>
      </c>
      <c r="W70" s="35">
        <v>15</v>
      </c>
      <c r="X70" s="35">
        <v>30</v>
      </c>
      <c r="Y70" s="35">
        <v>45</v>
      </c>
    </row>
    <row r="71" spans="1:25" x14ac:dyDescent="0.15">
      <c r="A71" s="49" t="s">
        <v>98</v>
      </c>
    </row>
    <row r="72" spans="1:25" x14ac:dyDescent="0.15">
      <c r="A72" s="2" t="s">
        <v>11</v>
      </c>
      <c r="B72" s="26">
        <f>B47/B$57*1000</f>
        <v>128.18801065696371</v>
      </c>
      <c r="C72" s="26">
        <f>C47/C$57*1000</f>
        <v>125.00187415015453</v>
      </c>
      <c r="D72" s="26">
        <f>D47/D$57*1000</f>
        <v>132.54534635167502</v>
      </c>
      <c r="E72" s="26">
        <f>E47/E$57*1000</f>
        <v>132.56401125787499</v>
      </c>
      <c r="F72" s="26"/>
      <c r="G72" s="26">
        <f>G47/G$57*1000</f>
        <v>129.03619449609698</v>
      </c>
      <c r="H72" s="26">
        <f>H47/H$57*1000</f>
        <v>118.11895110259071</v>
      </c>
      <c r="I72" s="26">
        <f>I47/I$57*1000</f>
        <v>126.51695791877229</v>
      </c>
      <c r="J72" s="26">
        <f>J47/J$57*1000</f>
        <v>124.84530592154925</v>
      </c>
      <c r="K72" s="26"/>
      <c r="L72" s="26">
        <f t="shared" ref="L72:O84" si="1">L47/L$57*1000</f>
        <v>127.44274986292383</v>
      </c>
      <c r="M72" s="26">
        <f t="shared" si="1"/>
        <v>123.81129599385964</v>
      </c>
      <c r="N72" s="26">
        <f t="shared" si="1"/>
        <v>131.04231955303402</v>
      </c>
      <c r="O72" s="26">
        <f t="shared" si="1"/>
        <v>124.90749955632477</v>
      </c>
      <c r="Q72" s="26">
        <f>AVERAGE(B72,G72,L72)</f>
        <v>128.22231833866149</v>
      </c>
      <c r="R72" s="26">
        <f t="shared" ref="R72:T83" si="2">AVERAGE(C72,H72,M72)</f>
        <v>122.31070708220163</v>
      </c>
      <c r="S72" s="26">
        <f t="shared" si="2"/>
        <v>130.03487460782711</v>
      </c>
      <c r="T72" s="26">
        <f t="shared" si="2"/>
        <v>127.43893891191634</v>
      </c>
      <c r="V72" s="26">
        <f>STDEV(B72,G72,L72)</f>
        <v>0.79727612062238906</v>
      </c>
      <c r="W72" s="26">
        <f t="shared" ref="W72:Y75" si="3">STDEV(C72,H72,M72)</f>
        <v>3.6786522981948897</v>
      </c>
      <c r="X72" s="26">
        <f t="shared" si="3"/>
        <v>3.1379253915136465</v>
      </c>
      <c r="Y72" s="26">
        <f t="shared" si="3"/>
        <v>4.4385517824549794</v>
      </c>
    </row>
    <row r="73" spans="1:25" x14ac:dyDescent="0.15">
      <c r="A73" s="2" t="s">
        <v>10</v>
      </c>
      <c r="B73" s="26">
        <f t="shared" ref="B73:E84" si="4">B48/B$57*1000</f>
        <v>7.913630526402657</v>
      </c>
      <c r="C73" s="26">
        <f t="shared" si="4"/>
        <v>8.173122632325315</v>
      </c>
      <c r="D73" s="26">
        <f t="shared" si="4"/>
        <v>9.5325222083212129</v>
      </c>
      <c r="E73" s="26">
        <f t="shared" si="4"/>
        <v>23.518307237326049</v>
      </c>
      <c r="F73" s="26"/>
      <c r="G73" s="26">
        <f t="shared" ref="G73:J84" si="5">G48/G$57*1000</f>
        <v>17.134288403617006</v>
      </c>
      <c r="H73" s="26">
        <f t="shared" si="5"/>
        <v>7.6150649755749766</v>
      </c>
      <c r="I73" s="26">
        <f t="shared" si="5"/>
        <v>5.7605894260561907</v>
      </c>
      <c r="J73" s="26">
        <f t="shared" si="5"/>
        <v>4.6796643737750596</v>
      </c>
      <c r="K73" s="26"/>
      <c r="L73" s="26">
        <f t="shared" si="1"/>
        <v>8.3672469745926481</v>
      </c>
      <c r="M73" s="26">
        <f t="shared" si="1"/>
        <v>4.9483147571886432</v>
      </c>
      <c r="N73" s="26">
        <f t="shared" si="1"/>
        <v>13.136626194809004</v>
      </c>
      <c r="O73" s="26">
        <f t="shared" si="1"/>
        <v>14.925242518782353</v>
      </c>
      <c r="Q73" s="26">
        <f t="shared" ref="Q73:Q83" si="6">AVERAGE(B73,G73,L73)</f>
        <v>11.13838863487077</v>
      </c>
      <c r="R73" s="26">
        <f t="shared" si="2"/>
        <v>6.9121674550296452</v>
      </c>
      <c r="S73" s="26">
        <f t="shared" si="2"/>
        <v>9.4765792763954693</v>
      </c>
      <c r="T73" s="26">
        <f t="shared" si="2"/>
        <v>14.374404709961155</v>
      </c>
      <c r="V73" s="26">
        <f>STDEV(B73,G73,L73)</f>
        <v>5.1975525488594654</v>
      </c>
      <c r="W73" s="26">
        <f t="shared" si="3"/>
        <v>1.7234834351328869</v>
      </c>
      <c r="X73" s="26">
        <f t="shared" si="3"/>
        <v>3.6883365915033672</v>
      </c>
      <c r="Y73" s="26">
        <f t="shared" si="3"/>
        <v>9.4313934788993539</v>
      </c>
    </row>
    <row r="74" spans="1:25" x14ac:dyDescent="0.15">
      <c r="A74" s="2" t="s">
        <v>9</v>
      </c>
      <c r="B74" s="26">
        <f t="shared" si="4"/>
        <v>501.07048334497006</v>
      </c>
      <c r="C74" s="26">
        <f t="shared" si="4"/>
        <v>520.9894402052098</v>
      </c>
      <c r="D74" s="26">
        <f t="shared" si="4"/>
        <v>499.77484575374461</v>
      </c>
      <c r="E74" s="26">
        <f t="shared" si="4"/>
        <v>506.38732221115134</v>
      </c>
      <c r="F74" s="26"/>
      <c r="G74" s="26">
        <f t="shared" si="5"/>
        <v>518.96939238625419</v>
      </c>
      <c r="H74" s="26">
        <f t="shared" si="5"/>
        <v>515.07085496398088</v>
      </c>
      <c r="I74" s="26">
        <f t="shared" si="5"/>
        <v>506.3894327699432</v>
      </c>
      <c r="J74" s="26">
        <f t="shared" si="5"/>
        <v>498.66159114489602</v>
      </c>
      <c r="K74" s="26"/>
      <c r="L74" s="26">
        <f t="shared" si="1"/>
        <v>541.09698921751874</v>
      </c>
      <c r="M74" s="26">
        <f t="shared" si="1"/>
        <v>523.85798858987187</v>
      </c>
      <c r="N74" s="26">
        <f t="shared" si="1"/>
        <v>508.83298838390454</v>
      </c>
      <c r="O74" s="26">
        <f t="shared" si="1"/>
        <v>506.02523276981725</v>
      </c>
      <c r="Q74" s="26">
        <f t="shared" si="6"/>
        <v>520.37895498291437</v>
      </c>
      <c r="R74" s="26">
        <f t="shared" si="2"/>
        <v>519.97276125302085</v>
      </c>
      <c r="S74" s="26">
        <f t="shared" si="2"/>
        <v>504.99908896919743</v>
      </c>
      <c r="T74" s="26">
        <f t="shared" si="2"/>
        <v>503.69138204195491</v>
      </c>
      <c r="V74" s="26">
        <f>STDEV(B74,G74,L74)</f>
        <v>20.050447454526321</v>
      </c>
      <c r="W74" s="26">
        <f t="shared" si="3"/>
        <v>4.4809213794357126</v>
      </c>
      <c r="X74" s="26">
        <f t="shared" si="3"/>
        <v>4.6863929509041622</v>
      </c>
      <c r="Y74" s="26">
        <f t="shared" si="3"/>
        <v>4.3596874362714884</v>
      </c>
    </row>
    <row r="75" spans="1:25" x14ac:dyDescent="0.15">
      <c r="A75" s="2" t="s">
        <v>83</v>
      </c>
      <c r="B75" s="26">
        <f t="shared" si="4"/>
        <v>47.567500886007863</v>
      </c>
      <c r="C75" s="26">
        <f t="shared" si="4"/>
        <v>25.27935056913066</v>
      </c>
      <c r="D75" s="26">
        <f t="shared" si="4"/>
        <v>31.217894197491685</v>
      </c>
      <c r="E75" s="26">
        <f t="shared" si="4"/>
        <v>24.715129588004306</v>
      </c>
      <c r="F75" s="26"/>
      <c r="G75" s="26">
        <f t="shared" si="5"/>
        <v>23.587162765091094</v>
      </c>
      <c r="H75" s="26">
        <f t="shared" si="5"/>
        <v>19.61680439567078</v>
      </c>
      <c r="I75" s="26">
        <f t="shared" si="5"/>
        <v>19.443018994856725</v>
      </c>
      <c r="J75" s="26">
        <f t="shared" si="5"/>
        <v>19.688296112340911</v>
      </c>
      <c r="K75" s="26"/>
      <c r="L75" s="26">
        <f t="shared" si="1"/>
        <v>18.168930043963375</v>
      </c>
      <c r="M75" s="26">
        <f t="shared" si="1"/>
        <v>19.846483306499756</v>
      </c>
      <c r="N75" s="26">
        <f t="shared" si="1"/>
        <v>27.303898646924715</v>
      </c>
      <c r="O75" s="26">
        <f t="shared" si="1"/>
        <v>16.572796394373604</v>
      </c>
      <c r="Q75" s="26">
        <f t="shared" si="6"/>
        <v>29.774531231687444</v>
      </c>
      <c r="R75" s="26">
        <f t="shared" si="2"/>
        <v>21.580879423767062</v>
      </c>
      <c r="S75" s="26">
        <f t="shared" si="2"/>
        <v>25.988270613091043</v>
      </c>
      <c r="T75" s="26">
        <f t="shared" si="2"/>
        <v>20.325407364906273</v>
      </c>
      <c r="V75" s="26">
        <f>STDEV(B75,G75,L75)</f>
        <v>15.645498978771837</v>
      </c>
      <c r="W75" s="26">
        <f t="shared" si="3"/>
        <v>3.2050280358111136</v>
      </c>
      <c r="X75" s="26">
        <f t="shared" si="3"/>
        <v>5.9966723565627484</v>
      </c>
      <c r="Y75" s="26">
        <f t="shared" si="3"/>
        <v>4.1083853908967951</v>
      </c>
    </row>
    <row r="76" spans="1:25" x14ac:dyDescent="0.15">
      <c r="A76" s="2" t="s">
        <v>7</v>
      </c>
      <c r="B76" s="26">
        <f t="shared" si="4"/>
        <v>0</v>
      </c>
      <c r="C76" s="26">
        <f t="shared" si="4"/>
        <v>0</v>
      </c>
      <c r="D76" s="26">
        <f t="shared" si="4"/>
        <v>0</v>
      </c>
      <c r="E76" s="26">
        <f t="shared" si="4"/>
        <v>0</v>
      </c>
      <c r="F76" s="26"/>
      <c r="G76" s="26">
        <f t="shared" si="5"/>
        <v>0</v>
      </c>
      <c r="H76" s="26">
        <f t="shared" si="5"/>
        <v>0</v>
      </c>
      <c r="I76" s="26">
        <f t="shared" si="5"/>
        <v>0</v>
      </c>
      <c r="J76" s="26">
        <f t="shared" si="5"/>
        <v>0</v>
      </c>
      <c r="K76" s="26"/>
      <c r="L76" s="26">
        <f t="shared" si="1"/>
        <v>0</v>
      </c>
      <c r="M76" s="26">
        <f t="shared" si="1"/>
        <v>0</v>
      </c>
      <c r="N76" s="26">
        <f t="shared" si="1"/>
        <v>0</v>
      </c>
      <c r="O76" s="26">
        <f t="shared" si="1"/>
        <v>0</v>
      </c>
      <c r="Q76" s="26"/>
      <c r="R76" s="26"/>
      <c r="S76" s="26"/>
      <c r="T76" s="26"/>
      <c r="V76" s="26"/>
      <c r="W76" s="26"/>
      <c r="X76" s="26"/>
      <c r="Y76" s="26"/>
    </row>
    <row r="77" spans="1:25" x14ac:dyDescent="0.15">
      <c r="A77" s="2" t="s">
        <v>6</v>
      </c>
      <c r="B77" s="26">
        <f t="shared" si="4"/>
        <v>0</v>
      </c>
      <c r="C77" s="26">
        <f t="shared" si="4"/>
        <v>0</v>
      </c>
      <c r="D77" s="26">
        <f t="shared" si="4"/>
        <v>0</v>
      </c>
      <c r="E77" s="26">
        <f t="shared" si="4"/>
        <v>0</v>
      </c>
      <c r="F77" s="26"/>
      <c r="G77" s="26">
        <f t="shared" si="5"/>
        <v>0</v>
      </c>
      <c r="H77" s="26">
        <f t="shared" si="5"/>
        <v>0</v>
      </c>
      <c r="I77" s="26">
        <f t="shared" si="5"/>
        <v>0</v>
      </c>
      <c r="J77" s="26">
        <f t="shared" si="5"/>
        <v>0</v>
      </c>
      <c r="K77" s="26"/>
      <c r="L77" s="26">
        <f t="shared" si="1"/>
        <v>0</v>
      </c>
      <c r="M77" s="26">
        <f t="shared" si="1"/>
        <v>0</v>
      </c>
      <c r="N77" s="26">
        <f t="shared" si="1"/>
        <v>0</v>
      </c>
      <c r="O77" s="26">
        <f t="shared" si="1"/>
        <v>0</v>
      </c>
      <c r="Q77" s="26"/>
      <c r="R77" s="26"/>
      <c r="S77" s="26"/>
      <c r="T77" s="26"/>
      <c r="V77" s="26"/>
      <c r="W77" s="26"/>
      <c r="X77" s="26"/>
      <c r="Y77" s="26"/>
    </row>
    <row r="78" spans="1:25" x14ac:dyDescent="0.15">
      <c r="A78" s="48" t="s">
        <v>5</v>
      </c>
      <c r="B78" s="53">
        <f t="shared" si="4"/>
        <v>166.7154136308281</v>
      </c>
      <c r="C78" s="53">
        <f t="shared" si="4"/>
        <v>68.100146805569722</v>
      </c>
      <c r="D78" s="53">
        <f t="shared" si="4"/>
        <v>106.90830291447911</v>
      </c>
      <c r="E78" s="53">
        <f t="shared" si="4"/>
        <v>124.91762406145462</v>
      </c>
      <c r="F78" s="26"/>
      <c r="G78" s="53">
        <f t="shared" si="5"/>
        <v>177.18341887771078</v>
      </c>
      <c r="H78" s="53">
        <f t="shared" si="5"/>
        <v>61.410489832914557</v>
      </c>
      <c r="I78" s="53">
        <f t="shared" si="5"/>
        <v>115.58349898999943</v>
      </c>
      <c r="J78" s="53">
        <f t="shared" si="5"/>
        <v>130.72506659969969</v>
      </c>
      <c r="K78" s="26"/>
      <c r="L78" s="53">
        <f t="shared" si="1"/>
        <v>187.24646764628378</v>
      </c>
      <c r="M78" s="53">
        <f t="shared" si="1"/>
        <v>58.568339966372854</v>
      </c>
      <c r="N78" s="53">
        <f t="shared" si="1"/>
        <v>110.94493515068889</v>
      </c>
      <c r="O78" s="53">
        <f t="shared" si="1"/>
        <v>126.54127115319395</v>
      </c>
      <c r="Q78" s="26">
        <f t="shared" si="6"/>
        <v>177.04843338494086</v>
      </c>
      <c r="R78" s="26">
        <f t="shared" si="2"/>
        <v>62.692992201619042</v>
      </c>
      <c r="S78" s="26">
        <f t="shared" si="2"/>
        <v>111.14557901838914</v>
      </c>
      <c r="T78" s="26">
        <f t="shared" si="2"/>
        <v>127.39465393811606</v>
      </c>
      <c r="V78" s="26">
        <f>STDEV(B78,G78,L78)</f>
        <v>10.266192602851042</v>
      </c>
      <c r="W78" s="26">
        <f>STDEV(C78,H78,M78)</f>
        <v>4.8936126378412412</v>
      </c>
      <c r="X78" s="26">
        <f>STDEV(D78,I78,N78)</f>
        <v>4.3410770792989926</v>
      </c>
      <c r="Y78" s="26">
        <f>STDEV(E78,J78,O78)</f>
        <v>2.9962966879058692</v>
      </c>
    </row>
    <row r="79" spans="1:25" x14ac:dyDescent="0.15">
      <c r="A79" s="2" t="s">
        <v>4</v>
      </c>
      <c r="B79" s="26">
        <f t="shared" si="4"/>
        <v>0</v>
      </c>
      <c r="C79" s="26">
        <f t="shared" si="4"/>
        <v>0</v>
      </c>
      <c r="D79" s="26">
        <f t="shared" si="4"/>
        <v>0</v>
      </c>
      <c r="E79" s="26">
        <f t="shared" si="4"/>
        <v>0</v>
      </c>
      <c r="F79" s="26"/>
      <c r="G79" s="26">
        <f t="shared" si="5"/>
        <v>0</v>
      </c>
      <c r="H79" s="26">
        <f t="shared" si="5"/>
        <v>0</v>
      </c>
      <c r="I79" s="26">
        <f t="shared" si="5"/>
        <v>0</v>
      </c>
      <c r="J79" s="26">
        <f t="shared" si="5"/>
        <v>0</v>
      </c>
      <c r="K79" s="26"/>
      <c r="L79" s="26">
        <f t="shared" si="1"/>
        <v>0</v>
      </c>
      <c r="M79" s="26">
        <f t="shared" si="1"/>
        <v>0</v>
      </c>
      <c r="N79" s="26">
        <f t="shared" si="1"/>
        <v>0</v>
      </c>
      <c r="O79" s="26">
        <f t="shared" si="1"/>
        <v>0</v>
      </c>
      <c r="Q79" s="26"/>
      <c r="R79" s="26"/>
      <c r="S79" s="26"/>
      <c r="T79" s="26"/>
      <c r="V79" s="26"/>
      <c r="W79" s="26"/>
      <c r="X79" s="26"/>
      <c r="Y79" s="26"/>
    </row>
    <row r="80" spans="1:25" x14ac:dyDescent="0.15">
      <c r="A80" s="48" t="s">
        <v>3</v>
      </c>
      <c r="B80" s="53">
        <f t="shared" si="4"/>
        <v>199.93530309196731</v>
      </c>
      <c r="C80" s="53">
        <f t="shared" si="4"/>
        <v>289.93281971484771</v>
      </c>
      <c r="D80" s="53">
        <f t="shared" si="4"/>
        <v>289.16313437995308</v>
      </c>
      <c r="E80" s="53">
        <f t="shared" si="4"/>
        <v>282.13760193773686</v>
      </c>
      <c r="F80" s="26"/>
      <c r="G80" s="53">
        <f t="shared" si="5"/>
        <v>209.63442571467823</v>
      </c>
      <c r="H80" s="53">
        <f t="shared" si="5"/>
        <v>320.89873916202072</v>
      </c>
      <c r="I80" s="53">
        <f t="shared" si="5"/>
        <v>317.76913579356614</v>
      </c>
      <c r="J80" s="53">
        <f t="shared" si="5"/>
        <v>303.40616825003809</v>
      </c>
      <c r="K80" s="26"/>
      <c r="L80" s="53">
        <f t="shared" si="1"/>
        <v>203.49995511031193</v>
      </c>
      <c r="M80" s="53">
        <f t="shared" si="1"/>
        <v>325.70031462404518</v>
      </c>
      <c r="N80" s="53">
        <f t="shared" si="1"/>
        <v>325.255132260148</v>
      </c>
      <c r="O80" s="53">
        <f t="shared" si="1"/>
        <v>307.63024803858764</v>
      </c>
      <c r="Q80" s="26">
        <f t="shared" si="6"/>
        <v>204.35656130565249</v>
      </c>
      <c r="R80" s="26">
        <f t="shared" si="2"/>
        <v>312.1772911669712</v>
      </c>
      <c r="S80" s="26">
        <f t="shared" si="2"/>
        <v>310.72913414455576</v>
      </c>
      <c r="T80" s="26">
        <f t="shared" si="2"/>
        <v>297.72467274212084</v>
      </c>
      <c r="V80" s="26">
        <f>STDEV(B80,G80,L80)</f>
        <v>4.9059734551888425</v>
      </c>
      <c r="W80" s="26">
        <f>STDEV(C80,H80,M80)</f>
        <v>19.41329864725806</v>
      </c>
      <c r="X80" s="26">
        <f>STDEV(D80,I80,N80)</f>
        <v>19.048078516206051</v>
      </c>
      <c r="Y80" s="26">
        <f>STDEV(E80,J80,O80)</f>
        <v>13.66302655748968</v>
      </c>
    </row>
    <row r="81" spans="1:25" x14ac:dyDescent="0.15">
      <c r="A81" s="2" t="s">
        <v>2</v>
      </c>
      <c r="B81" s="26">
        <f t="shared" si="4"/>
        <v>0</v>
      </c>
      <c r="C81" s="26">
        <f t="shared" si="4"/>
        <v>0</v>
      </c>
      <c r="D81" s="26">
        <f t="shared" si="4"/>
        <v>0</v>
      </c>
      <c r="E81" s="26">
        <f t="shared" si="4"/>
        <v>0</v>
      </c>
      <c r="F81" s="26"/>
      <c r="G81" s="26">
        <f t="shared" si="5"/>
        <v>0</v>
      </c>
      <c r="H81" s="26">
        <f t="shared" si="5"/>
        <v>0</v>
      </c>
      <c r="I81" s="26">
        <f t="shared" si="5"/>
        <v>0</v>
      </c>
      <c r="J81" s="26">
        <f t="shared" si="5"/>
        <v>0</v>
      </c>
      <c r="K81" s="26"/>
      <c r="L81" s="26">
        <f t="shared" si="1"/>
        <v>0</v>
      </c>
      <c r="M81" s="26">
        <f t="shared" si="1"/>
        <v>0</v>
      </c>
      <c r="N81" s="26">
        <f t="shared" si="1"/>
        <v>0</v>
      </c>
      <c r="O81" s="26">
        <f t="shared" si="1"/>
        <v>0</v>
      </c>
      <c r="Q81" s="26"/>
      <c r="R81" s="26"/>
      <c r="S81" s="26"/>
      <c r="T81" s="26"/>
      <c r="V81" s="26"/>
      <c r="W81" s="26"/>
      <c r="X81" s="26"/>
      <c r="Y81" s="26"/>
    </row>
    <row r="82" spans="1:25" x14ac:dyDescent="0.15">
      <c r="A82" s="2" t="s">
        <v>1</v>
      </c>
      <c r="B82" s="26">
        <f t="shared" si="4"/>
        <v>1000</v>
      </c>
      <c r="C82" s="26">
        <f t="shared" si="4"/>
        <v>1000</v>
      </c>
      <c r="D82" s="26">
        <f t="shared" si="4"/>
        <v>1000</v>
      </c>
      <c r="E82" s="26">
        <f t="shared" si="4"/>
        <v>1000</v>
      </c>
      <c r="F82" s="26"/>
      <c r="G82" s="26">
        <f t="shared" si="5"/>
        <v>1000</v>
      </c>
      <c r="H82" s="26">
        <f t="shared" si="5"/>
        <v>1000</v>
      </c>
      <c r="I82" s="26">
        <f t="shared" si="5"/>
        <v>1000</v>
      </c>
      <c r="J82" s="26">
        <f t="shared" si="5"/>
        <v>1000</v>
      </c>
      <c r="K82" s="26"/>
      <c r="L82" s="26">
        <f t="shared" si="1"/>
        <v>1000</v>
      </c>
      <c r="M82" s="26">
        <f t="shared" si="1"/>
        <v>1000</v>
      </c>
      <c r="N82" s="26">
        <f t="shared" si="1"/>
        <v>1000</v>
      </c>
      <c r="O82" s="26">
        <f t="shared" si="1"/>
        <v>1000</v>
      </c>
      <c r="Q82" s="26">
        <f t="shared" si="6"/>
        <v>1000</v>
      </c>
      <c r="R82" s="26">
        <f t="shared" si="2"/>
        <v>1000</v>
      </c>
      <c r="S82" s="26">
        <f t="shared" si="2"/>
        <v>1000</v>
      </c>
      <c r="T82" s="26">
        <f t="shared" si="2"/>
        <v>1000</v>
      </c>
      <c r="V82" s="26">
        <f t="shared" ref="V82:Y83" si="7">STDEV(B82,G82,L82)</f>
        <v>0</v>
      </c>
      <c r="W82" s="26">
        <f t="shared" si="7"/>
        <v>0</v>
      </c>
      <c r="X82" s="26">
        <f t="shared" si="7"/>
        <v>0</v>
      </c>
      <c r="Y82" s="26">
        <f t="shared" si="7"/>
        <v>0</v>
      </c>
    </row>
    <row r="83" spans="1:25" x14ac:dyDescent="0.15">
      <c r="A83" s="2" t="s">
        <v>0</v>
      </c>
      <c r="B83" s="26">
        <f t="shared" si="4"/>
        <v>71.936624320220005</v>
      </c>
      <c r="C83" s="26">
        <f t="shared" si="4"/>
        <v>93.503888750464952</v>
      </c>
      <c r="D83" s="26">
        <f t="shared" si="4"/>
        <v>90.353201882302827</v>
      </c>
      <c r="E83" s="26">
        <f t="shared" si="4"/>
        <v>78.478794850760806</v>
      </c>
      <c r="F83" s="26"/>
      <c r="G83" s="26">
        <f t="shared" si="5"/>
        <v>74.764379831730579</v>
      </c>
      <c r="H83" s="26">
        <f t="shared" si="5"/>
        <v>92.649189355425491</v>
      </c>
      <c r="I83" s="26">
        <f t="shared" si="5"/>
        <v>86.193763382577984</v>
      </c>
      <c r="J83" s="26">
        <f t="shared" si="5"/>
        <v>82.699221923338257</v>
      </c>
      <c r="K83" s="26"/>
      <c r="L83" s="26">
        <f t="shared" si="1"/>
        <v>62.559292290218075</v>
      </c>
      <c r="M83" s="26">
        <f t="shared" si="1"/>
        <v>84.942732529694396</v>
      </c>
      <c r="N83" s="26">
        <f t="shared" si="1"/>
        <v>71.729948790536099</v>
      </c>
      <c r="O83" s="26">
        <f t="shared" si="1"/>
        <v>83.967581714237426</v>
      </c>
      <c r="Q83" s="26">
        <f t="shared" si="6"/>
        <v>69.75343214738956</v>
      </c>
      <c r="R83" s="26">
        <f t="shared" si="2"/>
        <v>90.365270211861613</v>
      </c>
      <c r="S83" s="26">
        <f t="shared" si="2"/>
        <v>82.758971351805641</v>
      </c>
      <c r="T83" s="26">
        <f t="shared" si="2"/>
        <v>81.715199496112163</v>
      </c>
      <c r="V83" s="26">
        <f t="shared" si="7"/>
        <v>6.3887233874716358</v>
      </c>
      <c r="W83" s="26">
        <f t="shared" si="7"/>
        <v>4.7154600994879345</v>
      </c>
      <c r="X83" s="26">
        <f t="shared" si="7"/>
        <v>9.7752102867914132</v>
      </c>
      <c r="Y83" s="26">
        <f t="shared" si="7"/>
        <v>2.8736597591105539</v>
      </c>
    </row>
    <row r="84" spans="1:25" x14ac:dyDescent="0.15">
      <c r="A84" s="2" t="s">
        <v>60</v>
      </c>
      <c r="B84" s="26">
        <f t="shared" si="4"/>
        <v>0</v>
      </c>
      <c r="C84" s="26">
        <f t="shared" si="4"/>
        <v>0</v>
      </c>
      <c r="D84" s="26">
        <f t="shared" si="4"/>
        <v>0</v>
      </c>
      <c r="E84" s="26">
        <f t="shared" si="4"/>
        <v>0</v>
      </c>
      <c r="F84" s="26"/>
      <c r="G84" s="26">
        <f t="shared" si="5"/>
        <v>0</v>
      </c>
      <c r="H84" s="26">
        <f t="shared" si="5"/>
        <v>0</v>
      </c>
      <c r="I84" s="26">
        <f t="shared" si="5"/>
        <v>0</v>
      </c>
      <c r="J84" s="26">
        <f t="shared" si="5"/>
        <v>0</v>
      </c>
      <c r="K84" s="26"/>
      <c r="L84" s="26">
        <f t="shared" si="1"/>
        <v>0</v>
      </c>
      <c r="M84" s="26">
        <f t="shared" si="1"/>
        <v>0</v>
      </c>
      <c r="N84" s="26">
        <f t="shared" si="1"/>
        <v>0</v>
      </c>
      <c r="O84" s="26">
        <f t="shared" si="1"/>
        <v>0</v>
      </c>
      <c r="Q84" s="26"/>
      <c r="R84" s="26"/>
      <c r="S84" s="26"/>
      <c r="T84" s="26"/>
    </row>
    <row r="86" spans="1:25" x14ac:dyDescent="0.15">
      <c r="A86" s="35" t="s">
        <v>61</v>
      </c>
    </row>
    <row r="87" spans="1:25" x14ac:dyDescent="0.15">
      <c r="A87" t="s">
        <v>62</v>
      </c>
      <c r="B87" s="26">
        <f>B74+B75</f>
        <v>548.63798423097796</v>
      </c>
      <c r="C87" s="26">
        <f>C74+C75</f>
        <v>546.26879077434046</v>
      </c>
      <c r="D87" s="26">
        <f>D74+D75</f>
        <v>530.99273995123633</v>
      </c>
      <c r="E87" s="26">
        <f>E74+E75</f>
        <v>531.10245179915569</v>
      </c>
      <c r="G87" s="26">
        <f>G74+G75</f>
        <v>542.55655515134526</v>
      </c>
      <c r="H87" s="26">
        <f>H74+H75</f>
        <v>534.68765935965166</v>
      </c>
      <c r="I87" s="26">
        <f>I74+I75</f>
        <v>525.83245176479988</v>
      </c>
      <c r="J87" s="26">
        <f>J74+J75</f>
        <v>518.3498872572369</v>
      </c>
      <c r="L87" s="26">
        <f>L74+L75</f>
        <v>559.26591926148217</v>
      </c>
      <c r="M87" s="26">
        <f>M74+M75</f>
        <v>543.70447189637162</v>
      </c>
      <c r="N87" s="26">
        <f>N74+N75</f>
        <v>536.13688703082926</v>
      </c>
      <c r="O87" s="26">
        <f>O74+O75</f>
        <v>522.59802916419085</v>
      </c>
      <c r="Q87" s="26">
        <f t="shared" ref="Q87:T90" si="8">AVERAGE(B87,G87,L87)</f>
        <v>550.1534862146018</v>
      </c>
      <c r="R87" s="26">
        <f t="shared" si="8"/>
        <v>541.55364067678795</v>
      </c>
      <c r="S87" s="26">
        <f t="shared" si="8"/>
        <v>530.98735958228849</v>
      </c>
      <c r="T87" s="26">
        <f t="shared" si="8"/>
        <v>524.01678940686122</v>
      </c>
      <c r="V87" s="26">
        <f t="shared" ref="V87:Y90" si="9">STDEV(B87,G87,L87)</f>
        <v>8.4571432492336704</v>
      </c>
      <c r="W87" s="26">
        <f t="shared" si="9"/>
        <v>6.0827795794706292</v>
      </c>
      <c r="X87" s="26">
        <f t="shared" si="9"/>
        <v>5.1522197399979914</v>
      </c>
      <c r="Y87" s="26">
        <f t="shared" si="9"/>
        <v>6.4935842235692522</v>
      </c>
    </row>
    <row r="88" spans="1:25" x14ac:dyDescent="0.15">
      <c r="A88" t="s">
        <v>63</v>
      </c>
      <c r="B88" s="26">
        <f>SUM(B77,B79,B81)</f>
        <v>0</v>
      </c>
      <c r="C88" s="26">
        <f>SUM(C77,C79,C81)</f>
        <v>0</v>
      </c>
      <c r="D88" s="26">
        <f>SUM(D77,D79,D81)</f>
        <v>0</v>
      </c>
      <c r="E88" s="26">
        <f>SUM(E77,E79,E81)</f>
        <v>0</v>
      </c>
      <c r="G88" s="26">
        <f>SUM(G77,G79,G81)</f>
        <v>0</v>
      </c>
      <c r="H88" s="26">
        <f>SUM(H77,H79,H81)</f>
        <v>0</v>
      </c>
      <c r="I88" s="26">
        <f>SUM(I77,I79,I81)</f>
        <v>0</v>
      </c>
      <c r="J88" s="26">
        <f>SUM(J77,J79,J81)</f>
        <v>0</v>
      </c>
      <c r="L88" s="26">
        <f>SUM(L77,L79,L81)</f>
        <v>0</v>
      </c>
      <c r="M88" s="26">
        <f>SUM(M77,M79,M81)</f>
        <v>0</v>
      </c>
      <c r="N88" s="26">
        <f>SUM(N77,N79,N81)</f>
        <v>0</v>
      </c>
      <c r="O88" s="26">
        <f>SUM(O77,O79,O81)</f>
        <v>0</v>
      </c>
      <c r="Q88" s="26">
        <f t="shared" si="8"/>
        <v>0</v>
      </c>
      <c r="R88" s="26">
        <f t="shared" si="8"/>
        <v>0</v>
      </c>
      <c r="S88" s="26">
        <f t="shared" si="8"/>
        <v>0</v>
      </c>
      <c r="T88" s="26">
        <f t="shared" si="8"/>
        <v>0</v>
      </c>
      <c r="V88" s="26">
        <f t="shared" si="9"/>
        <v>0</v>
      </c>
      <c r="W88" s="26">
        <f t="shared" si="9"/>
        <v>0</v>
      </c>
      <c r="X88" s="26">
        <f t="shared" si="9"/>
        <v>0</v>
      </c>
      <c r="Y88" s="26">
        <f t="shared" si="9"/>
        <v>0</v>
      </c>
    </row>
    <row r="89" spans="1:25" x14ac:dyDescent="0.15">
      <c r="A89" t="s">
        <v>64</v>
      </c>
      <c r="B89" s="26">
        <f>SUM(B78,B80)</f>
        <v>366.65071672279544</v>
      </c>
      <c r="C89" s="26">
        <f>SUM(C78,C80)</f>
        <v>358.0329665204174</v>
      </c>
      <c r="D89" s="26">
        <f>SUM(D78,D80)</f>
        <v>396.0714372944322</v>
      </c>
      <c r="E89" s="26">
        <f>SUM(E78,E80)</f>
        <v>407.05522599919146</v>
      </c>
      <c r="G89" s="26">
        <f>SUM(G78,G80)</f>
        <v>386.81784459238901</v>
      </c>
      <c r="H89" s="26">
        <f>SUM(H78,H80)</f>
        <v>382.30922899493527</v>
      </c>
      <c r="I89" s="26">
        <f>SUM(I78,I80)</f>
        <v>433.35263478356558</v>
      </c>
      <c r="J89" s="26">
        <f>SUM(J78,J80)</f>
        <v>434.13123484973778</v>
      </c>
      <c r="L89" s="26">
        <f>SUM(L78,L80)</f>
        <v>390.74642275659573</v>
      </c>
      <c r="M89" s="26">
        <f>SUM(M78,M80)</f>
        <v>384.26865459041801</v>
      </c>
      <c r="N89" s="26">
        <f>SUM(N78,N80)</f>
        <v>436.20006741083688</v>
      </c>
      <c r="O89" s="26">
        <f>SUM(O78,O80)</f>
        <v>434.17151919178161</v>
      </c>
      <c r="Q89" s="26">
        <f t="shared" si="8"/>
        <v>381.40499469059341</v>
      </c>
      <c r="R89" s="26">
        <f t="shared" si="8"/>
        <v>374.87028336859021</v>
      </c>
      <c r="S89" s="26">
        <f t="shared" si="8"/>
        <v>421.87471316294494</v>
      </c>
      <c r="T89" s="26">
        <f t="shared" si="8"/>
        <v>425.11932668023701</v>
      </c>
      <c r="V89" s="26">
        <f t="shared" si="9"/>
        <v>12.927682327523238</v>
      </c>
      <c r="W89" s="26">
        <f t="shared" si="9"/>
        <v>14.614419802044196</v>
      </c>
      <c r="X89" s="26">
        <f t="shared" si="9"/>
        <v>22.391600038890456</v>
      </c>
      <c r="Y89" s="26">
        <f t="shared" si="9"/>
        <v>15.643983053182605</v>
      </c>
    </row>
    <row r="90" spans="1:25" x14ac:dyDescent="0.15">
      <c r="A90" s="48" t="s">
        <v>87</v>
      </c>
      <c r="B90" s="59">
        <f>B80/(B78+B80)</f>
        <v>0.54530181988742021</v>
      </c>
      <c r="C90" s="59">
        <f>C80/(C78+C80)</f>
        <v>0.80979364144199228</v>
      </c>
      <c r="D90" s="59">
        <f>D80/(D78+D80)</f>
        <v>0.73007823122825832</v>
      </c>
      <c r="E90" s="59">
        <f>E80/(E78+E80)</f>
        <v>0.69311873160497706</v>
      </c>
      <c r="F90" s="60"/>
      <c r="G90" s="59">
        <f>G80/(G78+G80)</f>
        <v>0.54194610886057082</v>
      </c>
      <c r="H90" s="59">
        <f>H80/(H78+H80)</f>
        <v>0.83936958572944076</v>
      </c>
      <c r="I90" s="59">
        <f>I80/(I78+I80)</f>
        <v>0.73328072864325222</v>
      </c>
      <c r="J90" s="59">
        <f>J80/(J78+J80)</f>
        <v>0.69888122275987241</v>
      </c>
      <c r="K90" s="60"/>
      <c r="L90" s="59">
        <f>L80/(L78+L80)</f>
        <v>0.52079799905699042</v>
      </c>
      <c r="M90" s="59">
        <f>M80/(M78+M80)</f>
        <v>0.84758491418250259</v>
      </c>
      <c r="N90" s="59">
        <f>N80/(N78+N80)</f>
        <v>0.74565585051550454</v>
      </c>
      <c r="O90" s="59">
        <f>O80/(O78+O80)</f>
        <v>0.70854543524929292</v>
      </c>
      <c r="P90" s="60"/>
      <c r="Q90" s="60">
        <f t="shared" si="8"/>
        <v>0.53601530926832719</v>
      </c>
      <c r="R90" s="60">
        <f t="shared" si="8"/>
        <v>0.8322493804513118</v>
      </c>
      <c r="S90" s="60">
        <f t="shared" si="8"/>
        <v>0.73633827012900499</v>
      </c>
      <c r="T90" s="60">
        <f t="shared" si="8"/>
        <v>0.70018179653804757</v>
      </c>
      <c r="U90" s="60"/>
      <c r="V90" s="60">
        <f t="shared" si="9"/>
        <v>1.3284957533803767E-2</v>
      </c>
      <c r="W90" s="60">
        <f t="shared" si="9"/>
        <v>1.9876319232668058E-2</v>
      </c>
      <c r="X90" s="60">
        <f t="shared" si="9"/>
        <v>8.2266017052863884E-3</v>
      </c>
      <c r="Y90" s="3">
        <f t="shared" si="9"/>
        <v>7.7951533305474167E-3</v>
      </c>
    </row>
    <row r="93" spans="1:25" x14ac:dyDescent="0.15">
      <c r="A93" s="35" t="s">
        <v>85</v>
      </c>
    </row>
    <row r="94" spans="1:25" x14ac:dyDescent="0.15">
      <c r="A94" s="2" t="s">
        <v>11</v>
      </c>
      <c r="B94" s="26">
        <f>B47/B$47*1000</f>
        <v>1000</v>
      </c>
      <c r="C94" s="26">
        <f>C47/C$47*1000</f>
        <v>1000</v>
      </c>
      <c r="D94" s="26">
        <f>D47/D$47*1000</f>
        <v>1000</v>
      </c>
      <c r="E94" s="26">
        <f>E47/E$47*1000</f>
        <v>1000</v>
      </c>
      <c r="G94" s="26">
        <f>G47/G$47*1000</f>
        <v>1000</v>
      </c>
      <c r="H94" s="26">
        <f>H47/H$47*1000</f>
        <v>1000</v>
      </c>
      <c r="I94" s="26">
        <f>I47/I$47*1000</f>
        <v>1000</v>
      </c>
      <c r="J94" s="26">
        <f>J47/J$47*1000</f>
        <v>1000</v>
      </c>
      <c r="L94" s="26">
        <f t="shared" ref="L94:O106" si="10">L47/L$47*1000</f>
        <v>1000</v>
      </c>
      <c r="M94" s="26">
        <f t="shared" si="10"/>
        <v>1000</v>
      </c>
      <c r="N94" s="26">
        <f t="shared" si="10"/>
        <v>1000</v>
      </c>
      <c r="O94" s="26">
        <f t="shared" si="10"/>
        <v>1000</v>
      </c>
    </row>
    <row r="95" spans="1:25" x14ac:dyDescent="0.15">
      <c r="A95" s="2" t="s">
        <v>10</v>
      </c>
      <c r="B95" s="26">
        <f t="shared" ref="B95:E106" si="11">B48/B$47*1000</f>
        <v>61.734560711608594</v>
      </c>
      <c r="C95" s="26">
        <f t="shared" si="11"/>
        <v>65.384000743121746</v>
      </c>
      <c r="D95" s="26">
        <f t="shared" si="11"/>
        <v>71.918950538098201</v>
      </c>
      <c r="E95" s="26">
        <f t="shared" si="11"/>
        <v>177.4109504847149</v>
      </c>
      <c r="G95" s="26">
        <f t="shared" ref="G95:J106" si="12">G48/G$47*1000</f>
        <v>132.78668415887972</v>
      </c>
      <c r="H95" s="26">
        <f t="shared" si="12"/>
        <v>64.469459849512276</v>
      </c>
      <c r="I95" s="26">
        <f t="shared" si="12"/>
        <v>45.532152533691665</v>
      </c>
      <c r="J95" s="26">
        <f t="shared" si="12"/>
        <v>37.483703045396709</v>
      </c>
      <c r="L95" s="26">
        <f t="shared" si="10"/>
        <v>65.654946896487829</v>
      </c>
      <c r="M95" s="26">
        <f t="shared" si="10"/>
        <v>39.966585580640817</v>
      </c>
      <c r="N95" s="26">
        <f t="shared" si="10"/>
        <v>100.24720441164422</v>
      </c>
      <c r="O95" s="26">
        <f t="shared" si="10"/>
        <v>119.4903634433262</v>
      </c>
    </row>
    <row r="96" spans="1:25" x14ac:dyDescent="0.15">
      <c r="A96" s="2" t="s">
        <v>9</v>
      </c>
      <c r="B96" s="26">
        <f t="shared" si="11"/>
        <v>3908.8716704236472</v>
      </c>
      <c r="C96" s="26">
        <f t="shared" si="11"/>
        <v>4167.8530321824437</v>
      </c>
      <c r="D96" s="26">
        <f t="shared" si="11"/>
        <v>3770.5951925895638</v>
      </c>
      <c r="E96" s="26">
        <f t="shared" si="11"/>
        <v>3819.9456806273224</v>
      </c>
      <c r="G96" s="26">
        <f t="shared" si="12"/>
        <v>4021.8900938058255</v>
      </c>
      <c r="H96" s="26">
        <f t="shared" si="12"/>
        <v>4360.6114866074504</v>
      </c>
      <c r="I96" s="26">
        <f t="shared" si="12"/>
        <v>4002.5419603833693</v>
      </c>
      <c r="J96" s="26">
        <f t="shared" si="12"/>
        <v>3994.2358061763794</v>
      </c>
      <c r="L96" s="26">
        <f t="shared" si="10"/>
        <v>4245.8044086424479</v>
      </c>
      <c r="M96" s="26">
        <f t="shared" si="10"/>
        <v>4231.100113965791</v>
      </c>
      <c r="N96" s="26">
        <f t="shared" si="10"/>
        <v>3882.9668928286578</v>
      </c>
      <c r="O96" s="26">
        <f t="shared" si="10"/>
        <v>4051.1997643635036</v>
      </c>
    </row>
    <row r="97" spans="1:15" x14ac:dyDescent="0.15">
      <c r="A97" s="2" t="s">
        <v>83</v>
      </c>
      <c r="B97" s="26">
        <f t="shared" si="11"/>
        <v>371.07605182594187</v>
      </c>
      <c r="C97" s="26">
        <f t="shared" si="11"/>
        <v>202.23177245138453</v>
      </c>
      <c r="D97" s="26">
        <f t="shared" si="11"/>
        <v>235.52614299006032</v>
      </c>
      <c r="E97" s="26">
        <f t="shared" si="11"/>
        <v>186.43921041229129</v>
      </c>
      <c r="G97" s="26">
        <f t="shared" si="12"/>
        <v>182.79493484135992</v>
      </c>
      <c r="H97" s="26">
        <f t="shared" si="12"/>
        <v>166.07668974839484</v>
      </c>
      <c r="I97" s="26">
        <f t="shared" si="12"/>
        <v>153.67915348818082</v>
      </c>
      <c r="J97" s="26">
        <f t="shared" si="12"/>
        <v>157.70153284507717</v>
      </c>
      <c r="L97" s="26">
        <f t="shared" si="10"/>
        <v>142.56542693488404</v>
      </c>
      <c r="M97" s="26">
        <f t="shared" si="10"/>
        <v>160.29622456648895</v>
      </c>
      <c r="N97" s="26">
        <f t="shared" si="10"/>
        <v>208.3593967204967</v>
      </c>
      <c r="O97" s="26">
        <f t="shared" si="10"/>
        <v>132.6805552368007</v>
      </c>
    </row>
    <row r="98" spans="1:15" x14ac:dyDescent="0.15">
      <c r="A98" s="2" t="s">
        <v>7</v>
      </c>
      <c r="B98" s="26">
        <f t="shared" si="11"/>
        <v>0</v>
      </c>
      <c r="C98" s="26">
        <f t="shared" si="11"/>
        <v>0</v>
      </c>
      <c r="D98" s="26">
        <f t="shared" si="11"/>
        <v>0</v>
      </c>
      <c r="E98" s="26">
        <f t="shared" si="11"/>
        <v>0</v>
      </c>
      <c r="G98" s="26">
        <f t="shared" si="12"/>
        <v>0</v>
      </c>
      <c r="H98" s="26">
        <f t="shared" si="12"/>
        <v>0</v>
      </c>
      <c r="I98" s="26">
        <f t="shared" si="12"/>
        <v>0</v>
      </c>
      <c r="J98" s="26">
        <f t="shared" si="12"/>
        <v>0</v>
      </c>
      <c r="L98" s="26">
        <f t="shared" si="10"/>
        <v>0</v>
      </c>
      <c r="M98" s="26">
        <f t="shared" si="10"/>
        <v>0</v>
      </c>
      <c r="N98" s="26">
        <f t="shared" si="10"/>
        <v>0</v>
      </c>
      <c r="O98" s="26">
        <f t="shared" si="10"/>
        <v>0</v>
      </c>
    </row>
    <row r="99" spans="1:15" x14ac:dyDescent="0.15">
      <c r="A99" s="2" t="s">
        <v>6</v>
      </c>
      <c r="B99" s="26">
        <f t="shared" si="11"/>
        <v>0</v>
      </c>
      <c r="C99" s="26">
        <f t="shared" si="11"/>
        <v>0</v>
      </c>
      <c r="D99" s="26">
        <f t="shared" si="11"/>
        <v>0</v>
      </c>
      <c r="E99" s="26">
        <f t="shared" si="11"/>
        <v>0</v>
      </c>
      <c r="G99" s="26">
        <f t="shared" si="12"/>
        <v>0</v>
      </c>
      <c r="H99" s="26">
        <f t="shared" si="12"/>
        <v>0</v>
      </c>
      <c r="I99" s="26">
        <f t="shared" si="12"/>
        <v>0</v>
      </c>
      <c r="J99" s="26">
        <f t="shared" si="12"/>
        <v>0</v>
      </c>
      <c r="L99" s="26">
        <f t="shared" si="10"/>
        <v>0</v>
      </c>
      <c r="M99" s="26">
        <f t="shared" si="10"/>
        <v>0</v>
      </c>
      <c r="N99" s="26">
        <f t="shared" si="10"/>
        <v>0</v>
      </c>
      <c r="O99" s="26">
        <f t="shared" si="10"/>
        <v>0</v>
      </c>
    </row>
    <row r="100" spans="1:15" x14ac:dyDescent="0.15">
      <c r="A100" s="2" t="s">
        <v>5</v>
      </c>
      <c r="B100" s="26">
        <f t="shared" si="11"/>
        <v>1300.5538722101339</v>
      </c>
      <c r="C100" s="26">
        <f t="shared" si="11"/>
        <v>544.79300625338306</v>
      </c>
      <c r="D100" s="26">
        <f t="shared" si="11"/>
        <v>806.57907544204079</v>
      </c>
      <c r="E100" s="26">
        <f t="shared" si="11"/>
        <v>942.31928316090284</v>
      </c>
      <c r="G100" s="26">
        <f t="shared" si="12"/>
        <v>1373.1296057639868</v>
      </c>
      <c r="H100" s="26">
        <f t="shared" si="12"/>
        <v>519.90378563027753</v>
      </c>
      <c r="I100" s="26">
        <f t="shared" si="12"/>
        <v>913.5810794961377</v>
      </c>
      <c r="J100" s="26">
        <f t="shared" si="12"/>
        <v>1047.0963696612282</v>
      </c>
      <c r="L100" s="26">
        <f t="shared" si="10"/>
        <v>1469.2594741378714</v>
      </c>
      <c r="M100" s="26">
        <f t="shared" si="10"/>
        <v>473.04520557863731</v>
      </c>
      <c r="N100" s="26">
        <f t="shared" si="10"/>
        <v>846.63439665220858</v>
      </c>
      <c r="O100" s="26">
        <f t="shared" si="10"/>
        <v>1013.0798519117939</v>
      </c>
    </row>
    <row r="101" spans="1:15" x14ac:dyDescent="0.15">
      <c r="A101" s="2" t="s">
        <v>4</v>
      </c>
      <c r="B101" s="26">
        <f t="shared" si="11"/>
        <v>0</v>
      </c>
      <c r="C101" s="26">
        <f t="shared" si="11"/>
        <v>0</v>
      </c>
      <c r="D101" s="26">
        <f t="shared" si="11"/>
        <v>0</v>
      </c>
      <c r="E101" s="26">
        <f t="shared" si="11"/>
        <v>0</v>
      </c>
      <c r="G101" s="26">
        <f t="shared" si="12"/>
        <v>0</v>
      </c>
      <c r="H101" s="26">
        <f t="shared" si="12"/>
        <v>0</v>
      </c>
      <c r="I101" s="26">
        <f t="shared" si="12"/>
        <v>0</v>
      </c>
      <c r="J101" s="26">
        <f t="shared" si="12"/>
        <v>0</v>
      </c>
      <c r="L101" s="26">
        <f t="shared" si="10"/>
        <v>0</v>
      </c>
      <c r="M101" s="26">
        <f t="shared" si="10"/>
        <v>0</v>
      </c>
      <c r="N101" s="26">
        <f t="shared" si="10"/>
        <v>0</v>
      </c>
      <c r="O101" s="26">
        <f t="shared" si="10"/>
        <v>0</v>
      </c>
    </row>
    <row r="102" spans="1:15" x14ac:dyDescent="0.15">
      <c r="A102" s="2" t="s">
        <v>3</v>
      </c>
      <c r="B102" s="26">
        <f t="shared" si="11"/>
        <v>1559.7036108704599</v>
      </c>
      <c r="C102" s="26">
        <f t="shared" si="11"/>
        <v>2319.4277820712919</v>
      </c>
      <c r="D102" s="26">
        <f t="shared" si="11"/>
        <v>2181.6166492389175</v>
      </c>
      <c r="E102" s="26">
        <f t="shared" si="11"/>
        <v>2128.3121962030732</v>
      </c>
      <c r="G102" s="26">
        <f t="shared" si="12"/>
        <v>1624.617236530632</v>
      </c>
      <c r="H102" s="26">
        <f t="shared" si="12"/>
        <v>2716.7422006931656</v>
      </c>
      <c r="I102" s="26">
        <f t="shared" si="12"/>
        <v>2511.6722771470959</v>
      </c>
      <c r="J102" s="26">
        <f t="shared" si="12"/>
        <v>2430.2569168334894</v>
      </c>
      <c r="L102" s="26">
        <f t="shared" si="10"/>
        <v>1596.7950733109139</v>
      </c>
      <c r="M102" s="26">
        <f t="shared" si="10"/>
        <v>2630.6187332066866</v>
      </c>
      <c r="N102" s="26">
        <f t="shared" si="10"/>
        <v>2482.0617749254225</v>
      </c>
      <c r="O102" s="26">
        <f t="shared" si="10"/>
        <v>2462.8645127898612</v>
      </c>
    </row>
    <row r="103" spans="1:15" x14ac:dyDescent="0.15">
      <c r="A103" s="2" t="s">
        <v>2</v>
      </c>
      <c r="B103" s="26">
        <f t="shared" si="11"/>
        <v>0</v>
      </c>
      <c r="C103" s="26">
        <f t="shared" si="11"/>
        <v>0</v>
      </c>
      <c r="D103" s="26">
        <f t="shared" si="11"/>
        <v>0</v>
      </c>
      <c r="E103" s="26">
        <f t="shared" si="11"/>
        <v>0</v>
      </c>
      <c r="G103" s="26">
        <f t="shared" si="12"/>
        <v>0</v>
      </c>
      <c r="H103" s="26">
        <f t="shared" si="12"/>
        <v>0</v>
      </c>
      <c r="I103" s="26">
        <f t="shared" si="12"/>
        <v>0</v>
      </c>
      <c r="J103" s="26">
        <f t="shared" si="12"/>
        <v>0</v>
      </c>
      <c r="L103" s="26">
        <f t="shared" si="10"/>
        <v>0</v>
      </c>
      <c r="M103" s="26">
        <f t="shared" si="10"/>
        <v>0</v>
      </c>
      <c r="N103" s="26">
        <f t="shared" si="10"/>
        <v>0</v>
      </c>
      <c r="O103" s="26">
        <f t="shared" si="10"/>
        <v>0</v>
      </c>
    </row>
    <row r="104" spans="1:15" x14ac:dyDescent="0.15">
      <c r="A104" s="2" t="s">
        <v>1</v>
      </c>
      <c r="B104" s="26">
        <f t="shared" si="11"/>
        <v>7801.0415706975919</v>
      </c>
      <c r="C104" s="26">
        <f t="shared" si="11"/>
        <v>7999.8800561884509</v>
      </c>
      <c r="D104" s="26">
        <f t="shared" si="11"/>
        <v>7544.5877771276619</v>
      </c>
      <c r="E104" s="26">
        <f t="shared" si="11"/>
        <v>7543.5255052347002</v>
      </c>
      <c r="G104" s="26">
        <f t="shared" si="12"/>
        <v>7749.7635752908654</v>
      </c>
      <c r="H104" s="26">
        <f t="shared" si="12"/>
        <v>8466.0419912759189</v>
      </c>
      <c r="I104" s="26">
        <f t="shared" si="12"/>
        <v>7904.0787610624502</v>
      </c>
      <c r="J104" s="26">
        <f t="shared" si="12"/>
        <v>8009.9126884945399</v>
      </c>
      <c r="L104" s="26">
        <f t="shared" si="10"/>
        <v>7846.6605677889893</v>
      </c>
      <c r="M104" s="26">
        <f t="shared" si="10"/>
        <v>8076.80746714415</v>
      </c>
      <c r="N104" s="26">
        <f t="shared" si="10"/>
        <v>7631.122551942397</v>
      </c>
      <c r="O104" s="26">
        <f t="shared" si="10"/>
        <v>8005.9244124814804</v>
      </c>
    </row>
    <row r="105" spans="1:15" x14ac:dyDescent="0.15">
      <c r="A105" s="2" t="s">
        <v>0</v>
      </c>
      <c r="B105" s="26">
        <f t="shared" si="11"/>
        <v>561.18059677769168</v>
      </c>
      <c r="C105" s="26">
        <f t="shared" si="11"/>
        <v>748.01989479090821</v>
      </c>
      <c r="D105" s="26">
        <f t="shared" si="11"/>
        <v>681.67766254556989</v>
      </c>
      <c r="E105" s="26">
        <f t="shared" si="11"/>
        <v>592.00679057679577</v>
      </c>
      <c r="G105" s="26">
        <f t="shared" si="12"/>
        <v>579.40626754915661</v>
      </c>
      <c r="H105" s="26">
        <f t="shared" si="12"/>
        <v>784.37192754070611</v>
      </c>
      <c r="I105" s="26">
        <f t="shared" si="12"/>
        <v>681.28229448827699</v>
      </c>
      <c r="J105" s="26">
        <f t="shared" si="12"/>
        <v>662.41354701237299</v>
      </c>
      <c r="L105" s="26">
        <f t="shared" si="10"/>
        <v>490.88153196243985</v>
      </c>
      <c r="M105" s="26">
        <f t="shared" si="10"/>
        <v>686.06609637546387</v>
      </c>
      <c r="N105" s="26">
        <f t="shared" si="10"/>
        <v>547.38002986513322</v>
      </c>
      <c r="O105" s="26">
        <f t="shared" si="10"/>
        <v>672.23811230304671</v>
      </c>
    </row>
    <row r="106" spans="1:15" x14ac:dyDescent="0.15">
      <c r="A106" s="2" t="s">
        <v>60</v>
      </c>
      <c r="B106" s="26">
        <f t="shared" si="11"/>
        <v>0</v>
      </c>
      <c r="C106" s="26">
        <f t="shared" si="11"/>
        <v>0</v>
      </c>
      <c r="D106" s="26">
        <f t="shared" si="11"/>
        <v>0</v>
      </c>
      <c r="E106" s="26">
        <f t="shared" si="11"/>
        <v>0</v>
      </c>
      <c r="G106" s="26">
        <f t="shared" si="12"/>
        <v>0</v>
      </c>
      <c r="H106" s="26">
        <f t="shared" si="12"/>
        <v>0</v>
      </c>
      <c r="I106" s="26">
        <f t="shared" si="12"/>
        <v>0</v>
      </c>
      <c r="J106" s="26">
        <f t="shared" si="12"/>
        <v>0</v>
      </c>
      <c r="L106" s="26">
        <f t="shared" si="10"/>
        <v>0</v>
      </c>
      <c r="M106" s="26">
        <f t="shared" si="10"/>
        <v>0</v>
      </c>
      <c r="N106" s="26">
        <f t="shared" si="10"/>
        <v>0</v>
      </c>
      <c r="O106" s="26">
        <f t="shared" si="10"/>
        <v>0</v>
      </c>
    </row>
    <row r="108" spans="1:15" x14ac:dyDescent="0.15">
      <c r="A108" s="35" t="s">
        <v>61</v>
      </c>
    </row>
    <row r="109" spans="1:15" x14ac:dyDescent="0.15">
      <c r="A109" t="s">
        <v>62</v>
      </c>
      <c r="B109" s="26">
        <f>B96+B97</f>
        <v>4279.9477222495889</v>
      </c>
      <c r="C109" s="26">
        <f>C96+C97</f>
        <v>4370.0848046338278</v>
      </c>
      <c r="D109" s="26">
        <f>D96+D97</f>
        <v>4006.121335579624</v>
      </c>
      <c r="E109" s="26">
        <f>E96+E97</f>
        <v>4006.3848910396136</v>
      </c>
      <c r="G109" s="26">
        <f>G96+G97</f>
        <v>4204.6850286471854</v>
      </c>
      <c r="H109" s="26">
        <f>H96+H97</f>
        <v>4526.6881763558449</v>
      </c>
      <c r="I109" s="26">
        <f>I96+I97</f>
        <v>4156.2211138715502</v>
      </c>
      <c r="J109" s="26">
        <f>J96+J97</f>
        <v>4151.9373390214569</v>
      </c>
      <c r="L109" s="26">
        <f>L96+L97</f>
        <v>4388.3698355773322</v>
      </c>
      <c r="M109" s="26">
        <f>M96+M97</f>
        <v>4391.3963385322804</v>
      </c>
      <c r="N109" s="26">
        <f>N96+N97</f>
        <v>4091.3262895491544</v>
      </c>
      <c r="O109" s="26">
        <f>O96+O97</f>
        <v>4183.8803196003046</v>
      </c>
    </row>
    <row r="110" spans="1:15" x14ac:dyDescent="0.15">
      <c r="A110" t="s">
        <v>63</v>
      </c>
      <c r="B110" s="26">
        <f>SUM(B99,B101,B103)</f>
        <v>0</v>
      </c>
      <c r="C110" s="26">
        <f>SUM(C99,C101,C103)</f>
        <v>0</v>
      </c>
      <c r="D110" s="26">
        <f>SUM(D99,D101,D103)</f>
        <v>0</v>
      </c>
      <c r="E110" s="26">
        <f>SUM(E99,E101,E103)</f>
        <v>0</v>
      </c>
      <c r="G110" s="26">
        <f>SUM(G99,G101,G103)</f>
        <v>0</v>
      </c>
      <c r="H110" s="26">
        <f>SUM(H99,H101,H103)</f>
        <v>0</v>
      </c>
      <c r="I110" s="26">
        <f>SUM(I99,I101,I103)</f>
        <v>0</v>
      </c>
      <c r="J110" s="26">
        <f>SUM(J99,J101,J103)</f>
        <v>0</v>
      </c>
      <c r="L110" s="26">
        <f>SUM(L99,L101,L103)</f>
        <v>0</v>
      </c>
      <c r="M110" s="26">
        <f>SUM(M99,M101,M103)</f>
        <v>0</v>
      </c>
      <c r="N110" s="26">
        <f>SUM(N99,N101,N103)</f>
        <v>0</v>
      </c>
      <c r="O110" s="26">
        <f>SUM(O99,O101,O103)</f>
        <v>0</v>
      </c>
    </row>
    <row r="111" spans="1:15" x14ac:dyDescent="0.15">
      <c r="A111" t="s">
        <v>64</v>
      </c>
      <c r="B111" s="26">
        <f>SUM(B100,B102)</f>
        <v>2860.2574830805938</v>
      </c>
      <c r="C111" s="26">
        <f>SUM(C100,C102)</f>
        <v>2864.2207883246747</v>
      </c>
      <c r="D111" s="26">
        <f>SUM(D100,D102)</f>
        <v>2988.1957246809584</v>
      </c>
      <c r="E111" s="26">
        <f>SUM(E100,E102)</f>
        <v>3070.6314793639758</v>
      </c>
      <c r="G111" s="26">
        <f>SUM(G100,G102)</f>
        <v>2997.7468422946185</v>
      </c>
      <c r="H111" s="26">
        <f>SUM(H100,H102)</f>
        <v>3236.6459863234431</v>
      </c>
      <c r="I111" s="26">
        <f>SUM(I100,I102)</f>
        <v>3425.2533566432335</v>
      </c>
      <c r="J111" s="26">
        <f>SUM(J100,J102)</f>
        <v>3477.3532864947174</v>
      </c>
      <c r="L111" s="26">
        <f>SUM(L100,L102)</f>
        <v>3066.0545474487853</v>
      </c>
      <c r="M111" s="26">
        <f>SUM(M100,M102)</f>
        <v>3103.6639387853238</v>
      </c>
      <c r="N111" s="26">
        <f>SUM(N100,N102)</f>
        <v>3328.696171577631</v>
      </c>
      <c r="O111" s="26">
        <f>SUM(O100,O102)</f>
        <v>3475.9443647016551</v>
      </c>
    </row>
    <row r="112" spans="1:15" x14ac:dyDescent="0.15">
      <c r="A112" s="2" t="s">
        <v>87</v>
      </c>
      <c r="B112" s="3">
        <f>B102/B100</f>
        <v>1.1992610565373447</v>
      </c>
      <c r="C112" s="3">
        <f t="shared" ref="C112:J112" si="13">C102/C100</f>
        <v>4.2574477929192192</v>
      </c>
      <c r="D112" s="3">
        <f t="shared" si="13"/>
        <v>2.7047771454315197</v>
      </c>
      <c r="E112" s="3">
        <f t="shared" si="13"/>
        <v>2.2585892427711891</v>
      </c>
      <c r="G112" s="3">
        <f t="shared" si="13"/>
        <v>1.1831492305686044</v>
      </c>
      <c r="H112" s="3">
        <f t="shared" si="13"/>
        <v>5.2254710886547375</v>
      </c>
      <c r="I112" s="3">
        <f t="shared" si="13"/>
        <v>2.7492603924463328</v>
      </c>
      <c r="J112" s="3">
        <f t="shared" si="13"/>
        <v>2.3209486607424314</v>
      </c>
      <c r="L112" s="3">
        <f>L102/L100</f>
        <v>1.0868026386203007</v>
      </c>
      <c r="M112" s="3">
        <f>M102/M100</f>
        <v>5.5610303247632897</v>
      </c>
      <c r="N112" s="3">
        <f>N102/N100</f>
        <v>2.9316807641410247</v>
      </c>
      <c r="O112" s="3">
        <f>O102/O100</f>
        <v>2.4310665226854162</v>
      </c>
    </row>
  </sheetData>
  <pageMargins left="0.7" right="0.7" top="0.78740157499999996" bottom="0.78740157499999996" header="0.3" footer="0.3"/>
  <pageSetup paperSize="9" orientation="landscape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A6754-9DC9-487F-AE82-63AB87C21D0A}">
  <dimension ref="A1:BI112"/>
  <sheetViews>
    <sheetView topLeftCell="A44" zoomScaleNormal="100" workbookViewId="0">
      <selection activeCell="L57" sqref="L57"/>
    </sheetView>
  </sheetViews>
  <sheetFormatPr baseColWidth="10" defaultColWidth="10.83203125" defaultRowHeight="13" x14ac:dyDescent="0.15"/>
  <cols>
    <col min="1" max="1" width="21.33203125" customWidth="1"/>
    <col min="2" max="15" width="13" customWidth="1"/>
    <col min="31" max="31" width="11.5" customWidth="1"/>
  </cols>
  <sheetData>
    <row r="1" spans="1:61" x14ac:dyDescent="0.15">
      <c r="A1" s="49" t="s">
        <v>136</v>
      </c>
      <c r="B1" s="54" t="s">
        <v>137</v>
      </c>
      <c r="C1" s="54" t="s">
        <v>138</v>
      </c>
      <c r="D1" s="54" t="s">
        <v>139</v>
      </c>
      <c r="E1" s="54" t="s">
        <v>140</v>
      </c>
      <c r="F1" s="2"/>
      <c r="G1" s="54" t="s">
        <v>141</v>
      </c>
      <c r="H1" s="54" t="s">
        <v>142</v>
      </c>
      <c r="I1" s="54" t="s">
        <v>143</v>
      </c>
      <c r="J1" s="54" t="s">
        <v>144</v>
      </c>
      <c r="K1" s="2"/>
      <c r="L1" s="54" t="s">
        <v>145</v>
      </c>
      <c r="M1" s="54" t="s">
        <v>146</v>
      </c>
      <c r="N1" s="54" t="s">
        <v>147</v>
      </c>
      <c r="O1" s="54" t="s">
        <v>148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</row>
    <row r="2" spans="1:61" ht="14" thickBot="1" x14ac:dyDescent="0.2">
      <c r="A2" t="s">
        <v>105</v>
      </c>
      <c r="B2" s="55">
        <v>45245</v>
      </c>
      <c r="C2" s="55">
        <v>45245</v>
      </c>
      <c r="D2" s="55">
        <v>45245</v>
      </c>
      <c r="E2" s="55">
        <v>45245</v>
      </c>
      <c r="G2" s="55">
        <v>45253</v>
      </c>
      <c r="H2" s="55">
        <v>45253</v>
      </c>
      <c r="I2" s="55">
        <v>45253</v>
      </c>
      <c r="J2" s="55">
        <v>45253</v>
      </c>
      <c r="L2" s="55">
        <v>45257</v>
      </c>
      <c r="M2" s="55">
        <v>45257</v>
      </c>
      <c r="N2" s="55">
        <v>45257</v>
      </c>
      <c r="O2" s="55">
        <v>45257</v>
      </c>
    </row>
    <row r="3" spans="1:61" ht="17" thickTop="1" x14ac:dyDescent="0.2">
      <c r="A3" s="36" t="s">
        <v>72</v>
      </c>
      <c r="B3" s="40">
        <v>7000</v>
      </c>
      <c r="C3" s="40">
        <v>7000</v>
      </c>
      <c r="D3" s="40">
        <v>7000</v>
      </c>
      <c r="E3" s="40">
        <v>7000</v>
      </c>
      <c r="F3" s="40"/>
      <c r="G3" s="40">
        <v>7000</v>
      </c>
      <c r="H3" s="40">
        <v>7000</v>
      </c>
      <c r="I3" s="40">
        <v>7000</v>
      </c>
      <c r="J3" s="40">
        <v>7000</v>
      </c>
      <c r="K3" s="40"/>
      <c r="L3" s="40">
        <v>7000</v>
      </c>
      <c r="M3" s="40">
        <v>7000</v>
      </c>
      <c r="N3" s="40">
        <v>7000</v>
      </c>
      <c r="O3" s="40">
        <v>7000</v>
      </c>
    </row>
    <row r="4" spans="1:61" ht="16" x14ac:dyDescent="0.2">
      <c r="A4" s="37" t="s">
        <v>73</v>
      </c>
      <c r="B4" s="41">
        <v>1000</v>
      </c>
      <c r="C4" s="41">
        <v>1000</v>
      </c>
      <c r="D4" s="41">
        <v>1000</v>
      </c>
      <c r="E4" s="41">
        <v>1000</v>
      </c>
      <c r="F4" s="41"/>
      <c r="G4" s="41">
        <v>1000</v>
      </c>
      <c r="H4" s="41">
        <v>1000</v>
      </c>
      <c r="I4" s="41">
        <v>1000</v>
      </c>
      <c r="J4" s="41">
        <v>1000</v>
      </c>
      <c r="K4" s="41"/>
      <c r="L4" s="41">
        <v>1000</v>
      </c>
      <c r="M4" s="41">
        <v>1000</v>
      </c>
      <c r="N4" s="41">
        <v>1000</v>
      </c>
      <c r="O4" s="41">
        <v>1000</v>
      </c>
    </row>
    <row r="5" spans="1:61" ht="17" thickBot="1" x14ac:dyDescent="0.25">
      <c r="A5" s="38" t="s">
        <v>74</v>
      </c>
      <c r="B5" s="42">
        <f t="shared" ref="B5:O5" si="0">100*700/770</f>
        <v>90.909090909090907</v>
      </c>
      <c r="C5" s="57">
        <f>50*700/770</f>
        <v>45.454545454545453</v>
      </c>
      <c r="D5" s="42">
        <f t="shared" si="0"/>
        <v>90.909090909090907</v>
      </c>
      <c r="E5" s="42">
        <f t="shared" si="0"/>
        <v>90.909090909090907</v>
      </c>
      <c r="F5" s="42"/>
      <c r="G5" s="42">
        <f t="shared" si="0"/>
        <v>90.909090909090907</v>
      </c>
      <c r="H5" s="42">
        <f t="shared" si="0"/>
        <v>90.909090909090907</v>
      </c>
      <c r="I5" s="42">
        <f t="shared" si="0"/>
        <v>90.909090909090907</v>
      </c>
      <c r="J5" s="42">
        <f t="shared" si="0"/>
        <v>90.909090909090907</v>
      </c>
      <c r="K5" s="42"/>
      <c r="L5" s="42">
        <f t="shared" si="0"/>
        <v>90.909090909090907</v>
      </c>
      <c r="M5" s="42">
        <f t="shared" si="0"/>
        <v>90.909090909090907</v>
      </c>
      <c r="N5" s="42">
        <f t="shared" si="0"/>
        <v>90.909090909090907</v>
      </c>
      <c r="O5" s="42">
        <f t="shared" si="0"/>
        <v>90.909090909090907</v>
      </c>
    </row>
    <row r="6" spans="1:61" ht="18" thickTop="1" thickBot="1" x14ac:dyDescent="0.25">
      <c r="A6" s="39" t="s">
        <v>75</v>
      </c>
      <c r="B6" s="44">
        <f>B4/B5/B3*1000</f>
        <v>1.5714285714285714</v>
      </c>
      <c r="C6" s="44">
        <f>C4/C5/C3*1000</f>
        <v>3.1428571428571428</v>
      </c>
      <c r="D6" s="44">
        <f>D4/D5/D3*1000</f>
        <v>1.5714285714285714</v>
      </c>
      <c r="E6" s="44">
        <f>E4/E5/E3*1000</f>
        <v>1.5714285714285714</v>
      </c>
      <c r="F6" s="44"/>
      <c r="G6" s="44">
        <f>G4/G5/G3*1000</f>
        <v>1.5714285714285714</v>
      </c>
      <c r="H6" s="44">
        <f>H4/H5/H3*1000</f>
        <v>1.5714285714285714</v>
      </c>
      <c r="I6" s="44">
        <f>I4/I5/I3*1000</f>
        <v>1.5714285714285714</v>
      </c>
      <c r="J6" s="44">
        <f>J4/J5/J3*1000</f>
        <v>1.5714285714285714</v>
      </c>
      <c r="K6" s="44"/>
      <c r="L6" s="44">
        <f>L4/L5/L3*1000</f>
        <v>1.5714285714285714</v>
      </c>
      <c r="M6" s="44">
        <f>M4/M5/M3*1000</f>
        <v>1.5714285714285714</v>
      </c>
      <c r="N6" s="44">
        <f>N4/N5/N3*1000</f>
        <v>1.5714285714285714</v>
      </c>
      <c r="O6" s="44">
        <f>O4/O5/O3*1000</f>
        <v>1.5714285714285714</v>
      </c>
    </row>
    <row r="7" spans="1:61" ht="17" thickTop="1" x14ac:dyDescent="0.2">
      <c r="A7" s="43"/>
    </row>
    <row r="8" spans="1:61" ht="16" x14ac:dyDescent="0.2">
      <c r="A8" s="45" t="s">
        <v>78</v>
      </c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</row>
    <row r="9" spans="1:61" ht="16" x14ac:dyDescent="0.2">
      <c r="A9" s="43"/>
    </row>
    <row r="10" spans="1:61" ht="16" x14ac:dyDescent="0.2">
      <c r="A10" s="43" t="s">
        <v>86</v>
      </c>
      <c r="B10" s="35">
        <v>0</v>
      </c>
      <c r="C10" s="35">
        <v>15</v>
      </c>
      <c r="D10" s="35">
        <v>30</v>
      </c>
      <c r="E10" s="35">
        <v>45</v>
      </c>
      <c r="G10" s="35">
        <v>0</v>
      </c>
      <c r="H10" s="35">
        <v>15</v>
      </c>
      <c r="I10" s="35">
        <v>30</v>
      </c>
      <c r="J10" s="35">
        <v>45</v>
      </c>
      <c r="L10" s="35">
        <v>0</v>
      </c>
      <c r="M10" s="35">
        <v>15</v>
      </c>
      <c r="N10" s="35">
        <v>30</v>
      </c>
      <c r="O10" s="35">
        <v>45</v>
      </c>
    </row>
    <row r="11" spans="1:61" x14ac:dyDescent="0.15">
      <c r="A11" s="2"/>
      <c r="B11" t="s">
        <v>12</v>
      </c>
      <c r="C11" t="s">
        <v>12</v>
      </c>
      <c r="D11" t="s">
        <v>12</v>
      </c>
      <c r="E11" t="s">
        <v>12</v>
      </c>
      <c r="G11" t="s">
        <v>12</v>
      </c>
      <c r="H11" t="s">
        <v>12</v>
      </c>
      <c r="I11" t="s">
        <v>12</v>
      </c>
      <c r="J11" t="s">
        <v>12</v>
      </c>
      <c r="L11" t="s">
        <v>12</v>
      </c>
      <c r="M11" t="s">
        <v>12</v>
      </c>
      <c r="N11" t="s">
        <v>12</v>
      </c>
      <c r="O11" t="s">
        <v>12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</row>
    <row r="12" spans="1:61" x14ac:dyDescent="0.15">
      <c r="A12" s="2" t="s">
        <v>11</v>
      </c>
      <c r="B12">
        <v>742740</v>
      </c>
      <c r="C12">
        <v>338462</v>
      </c>
      <c r="D12">
        <v>726098</v>
      </c>
      <c r="E12">
        <v>753083</v>
      </c>
      <c r="G12">
        <v>636683</v>
      </c>
      <c r="H12">
        <v>662390</v>
      </c>
      <c r="I12">
        <v>647020</v>
      </c>
      <c r="J12">
        <v>685056</v>
      </c>
      <c r="L12">
        <v>653666</v>
      </c>
      <c r="M12">
        <v>665850</v>
      </c>
      <c r="N12">
        <v>686258</v>
      </c>
      <c r="O12">
        <v>873777</v>
      </c>
    </row>
    <row r="13" spans="1:61" x14ac:dyDescent="0.15">
      <c r="A13" s="2" t="s">
        <v>10</v>
      </c>
      <c r="B13">
        <v>57432</v>
      </c>
      <c r="C13">
        <v>14424</v>
      </c>
      <c r="D13">
        <v>80137</v>
      </c>
      <c r="E13">
        <v>91929</v>
      </c>
      <c r="G13">
        <v>68279</v>
      </c>
      <c r="H13">
        <v>74153</v>
      </c>
      <c r="I13">
        <v>42114</v>
      </c>
      <c r="J13">
        <v>56379</v>
      </c>
      <c r="L13">
        <v>140462</v>
      </c>
      <c r="M13">
        <v>109577</v>
      </c>
      <c r="N13">
        <v>82543</v>
      </c>
      <c r="O13">
        <v>133291</v>
      </c>
    </row>
    <row r="14" spans="1:61" x14ac:dyDescent="0.15">
      <c r="A14" s="2" t="s">
        <v>9</v>
      </c>
      <c r="B14">
        <v>1533398</v>
      </c>
      <c r="C14">
        <v>730995</v>
      </c>
      <c r="D14">
        <v>1481398</v>
      </c>
      <c r="E14">
        <v>1517836</v>
      </c>
      <c r="G14">
        <v>1433859</v>
      </c>
      <c r="H14">
        <v>1460130</v>
      </c>
      <c r="I14">
        <v>1424717</v>
      </c>
      <c r="J14">
        <v>1511678</v>
      </c>
      <c r="L14">
        <v>1463421</v>
      </c>
      <c r="M14">
        <v>1481426</v>
      </c>
      <c r="N14">
        <v>1540794</v>
      </c>
      <c r="O14">
        <v>1896177</v>
      </c>
    </row>
    <row r="15" spans="1:61" x14ac:dyDescent="0.15">
      <c r="A15" s="2" t="s">
        <v>8</v>
      </c>
      <c r="B15">
        <v>106193</v>
      </c>
      <c r="C15">
        <v>45107</v>
      </c>
      <c r="D15">
        <v>74161</v>
      </c>
      <c r="E15">
        <v>81760</v>
      </c>
      <c r="G15">
        <v>41631</v>
      </c>
      <c r="H15">
        <v>51186</v>
      </c>
      <c r="I15">
        <v>50113</v>
      </c>
      <c r="J15">
        <v>45767</v>
      </c>
      <c r="L15">
        <v>54972</v>
      </c>
      <c r="M15">
        <v>55129</v>
      </c>
      <c r="N15">
        <v>47160</v>
      </c>
      <c r="O15">
        <v>53269</v>
      </c>
    </row>
    <row r="16" spans="1:61" x14ac:dyDescent="0.15">
      <c r="A16" s="2" t="s">
        <v>7</v>
      </c>
    </row>
    <row r="17" spans="1:15" x14ac:dyDescent="0.15">
      <c r="A17" s="2" t="s">
        <v>6</v>
      </c>
    </row>
    <row r="18" spans="1:15" x14ac:dyDescent="0.15">
      <c r="A18" s="2" t="s">
        <v>5</v>
      </c>
      <c r="B18">
        <v>584106</v>
      </c>
      <c r="C18">
        <v>94195</v>
      </c>
      <c r="D18">
        <v>321140</v>
      </c>
      <c r="E18">
        <v>397901</v>
      </c>
      <c r="G18">
        <v>548316</v>
      </c>
      <c r="H18">
        <v>227242</v>
      </c>
      <c r="I18">
        <v>341534</v>
      </c>
      <c r="J18">
        <v>399769</v>
      </c>
      <c r="L18">
        <v>540046</v>
      </c>
      <c r="M18">
        <v>179527</v>
      </c>
      <c r="N18">
        <v>330981</v>
      </c>
      <c r="O18">
        <v>467980</v>
      </c>
    </row>
    <row r="19" spans="1:15" x14ac:dyDescent="0.15">
      <c r="A19" s="2" t="s">
        <v>4</v>
      </c>
    </row>
    <row r="20" spans="1:15" x14ac:dyDescent="0.15">
      <c r="A20" s="2" t="s">
        <v>3</v>
      </c>
      <c r="B20">
        <v>599515</v>
      </c>
      <c r="C20">
        <v>440861</v>
      </c>
      <c r="D20">
        <v>898065</v>
      </c>
      <c r="E20">
        <v>891371</v>
      </c>
      <c r="G20">
        <v>591257</v>
      </c>
      <c r="H20">
        <v>895043</v>
      </c>
      <c r="I20">
        <v>853410</v>
      </c>
      <c r="J20">
        <v>860179</v>
      </c>
      <c r="L20">
        <v>600987</v>
      </c>
      <c r="M20">
        <v>962544</v>
      </c>
      <c r="N20">
        <v>997906</v>
      </c>
      <c r="O20">
        <v>1175984</v>
      </c>
    </row>
    <row r="21" spans="1:15" x14ac:dyDescent="0.15">
      <c r="A21" s="2" t="s">
        <v>2</v>
      </c>
    </row>
    <row r="22" spans="1:15" x14ac:dyDescent="0.15">
      <c r="A22" s="2" t="s">
        <v>1</v>
      </c>
      <c r="B22" s="2">
        <f>1463230+45232</f>
        <v>1508462</v>
      </c>
      <c r="C22" s="2">
        <f>714010+22189</f>
        <v>736199</v>
      </c>
      <c r="D22">
        <f>1423763+44035</f>
        <v>1467798</v>
      </c>
      <c r="E22" s="2">
        <f>1463380+47995</f>
        <v>1511375</v>
      </c>
      <c r="G22" s="2">
        <f>1302355+41738</f>
        <v>1344093</v>
      </c>
      <c r="H22" s="2">
        <f>1337371+43260</f>
        <v>1380631</v>
      </c>
      <c r="I22" s="2">
        <f>1343491+44023</f>
        <v>1387514</v>
      </c>
      <c r="J22" s="2">
        <f>1420671+49359</f>
        <v>1470030</v>
      </c>
      <c r="L22" s="2">
        <f>1293750+39969</f>
        <v>1333719</v>
      </c>
      <c r="M22" s="2">
        <f>1372342+42549</f>
        <v>1414891</v>
      </c>
      <c r="N22" s="2">
        <f>1443799+44886</f>
        <v>1488685</v>
      </c>
      <c r="O22" s="2">
        <f>1755650+58448</f>
        <v>1814098</v>
      </c>
    </row>
    <row r="23" spans="1:15" x14ac:dyDescent="0.15">
      <c r="A23" s="2" t="s">
        <v>0</v>
      </c>
      <c r="B23">
        <v>225401</v>
      </c>
      <c r="C23">
        <v>107964</v>
      </c>
      <c r="D23">
        <v>224244</v>
      </c>
      <c r="E23">
        <v>234868</v>
      </c>
      <c r="G23">
        <v>193728</v>
      </c>
      <c r="H23">
        <v>222594</v>
      </c>
      <c r="I23">
        <v>177290</v>
      </c>
      <c r="J23">
        <v>198654</v>
      </c>
      <c r="L23">
        <v>198979</v>
      </c>
      <c r="M23">
        <v>274053</v>
      </c>
      <c r="N23">
        <v>210001</v>
      </c>
      <c r="O23">
        <v>302126</v>
      </c>
    </row>
    <row r="24" spans="1:15" x14ac:dyDescent="0.15">
      <c r="A24" s="2" t="s">
        <v>60</v>
      </c>
    </row>
    <row r="25" spans="1:15" x14ac:dyDescent="0.15">
      <c r="A25" s="2" t="s">
        <v>82</v>
      </c>
    </row>
    <row r="26" spans="1:15" x14ac:dyDescent="0.15">
      <c r="A26" s="2" t="s">
        <v>80</v>
      </c>
    </row>
    <row r="27" spans="1:15" x14ac:dyDescent="0.15">
      <c r="A27" s="2" t="s">
        <v>81</v>
      </c>
    </row>
    <row r="28" spans="1:15" x14ac:dyDescent="0.15">
      <c r="A28" s="2"/>
    </row>
    <row r="29" spans="1:15" x14ac:dyDescent="0.15">
      <c r="A29" s="35" t="s">
        <v>76</v>
      </c>
    </row>
    <row r="30" spans="1:15" x14ac:dyDescent="0.15">
      <c r="A30" s="2" t="s">
        <v>11</v>
      </c>
      <c r="B30" s="3">
        <f>B12*B$6/Eichung!$L11</f>
        <v>6.4058898430108618E-2</v>
      </c>
      <c r="C30" s="3">
        <f>C12*C$6/Eichung!$L11</f>
        <v>5.8382483454375494E-2</v>
      </c>
      <c r="D30" s="3">
        <f>D12*D$6/Eichung!$L11</f>
        <v>6.2623580300381038E-2</v>
      </c>
      <c r="E30" s="3">
        <f>E12*E$6/Eichung!$L11</f>
        <v>6.4950948388994109E-2</v>
      </c>
      <c r="F30" s="3"/>
      <c r="G30" s="3">
        <f>G12*G$6/Eichung!$L11</f>
        <v>5.4911828673798166E-2</v>
      </c>
      <c r="H30" s="3">
        <f>H12*H$6/Eichung!$L11</f>
        <v>5.7128973437703165E-2</v>
      </c>
      <c r="I30" s="3">
        <f>I12*I$6/Eichung!$L11</f>
        <v>5.5803361152285971E-2</v>
      </c>
      <c r="J30" s="3">
        <f>J12*J$6/Eichung!$L11</f>
        <v>5.9083841886712028E-2</v>
      </c>
      <c r="K30" s="3"/>
      <c r="L30" s="3">
        <f>L12*L$6/Eichung!$L11</f>
        <v>5.6376556939461163E-2</v>
      </c>
      <c r="M30" s="3">
        <f>M12*M$6/Eichung!$L11</f>
        <v>5.7427387133704703E-2</v>
      </c>
      <c r="N30" s="3">
        <f>N12*N$6/Eichung!$L11</f>
        <v>5.9187510459716035E-2</v>
      </c>
      <c r="O30" s="3">
        <f>O12*O$6/Eichung!$L11</f>
        <v>7.5360411575470576E-2</v>
      </c>
    </row>
    <row r="31" spans="1:15" x14ac:dyDescent="0.15">
      <c r="A31" s="2" t="s">
        <v>10</v>
      </c>
      <c r="B31" s="3">
        <f>B13*B$6/Eichung!$L12</f>
        <v>2.5923429381973302E-2</v>
      </c>
      <c r="C31" s="3">
        <f>C13*C$6/Eichung!$L12</f>
        <v>1.3021296329766782E-2</v>
      </c>
      <c r="D31" s="3">
        <f>D13*D$6/Eichung!$L12</f>
        <v>3.6171922628207176E-2</v>
      </c>
      <c r="E31" s="3">
        <f>E13*E$6/Eichung!$L12</f>
        <v>4.1494549025898865E-2</v>
      </c>
      <c r="F31" s="3"/>
      <c r="G31" s="3">
        <f>G13*G$6/Eichung!$L12</f>
        <v>3.0819505411125415E-2</v>
      </c>
      <c r="H31" s="3">
        <f>H13*H$6/Eichung!$L12</f>
        <v>3.347088833684124E-2</v>
      </c>
      <c r="I31" s="3">
        <f>I13*I$6/Eichung!$L12</f>
        <v>1.9009251027169934E-2</v>
      </c>
      <c r="J31" s="3">
        <f>J13*J$6/Eichung!$L12</f>
        <v>2.5448130399886346E-2</v>
      </c>
      <c r="K31" s="3"/>
      <c r="L31" s="3">
        <f>L13*L$6/Eichung!$L12</f>
        <v>6.3401182926778349E-2</v>
      </c>
      <c r="M31" s="3">
        <f>M13*M$6/Eichung!$L12</f>
        <v>4.9460433580381817E-2</v>
      </c>
      <c r="N31" s="3">
        <f>N13*N$6/Eichung!$L12</f>
        <v>3.7257933407790468E-2</v>
      </c>
      <c r="O31" s="3">
        <f>O13*O$6/Eichung!$L12</f>
        <v>6.01643652624426E-2</v>
      </c>
    </row>
    <row r="32" spans="1:15" x14ac:dyDescent="0.15">
      <c r="A32" s="2" t="s">
        <v>9</v>
      </c>
      <c r="B32" s="3">
        <f>B14*B$6/Eichung!$L13</f>
        <v>0.27830506693947726</v>
      </c>
      <c r="C32" s="3">
        <f>C14*C$6/Eichung!$L13</f>
        <v>0.26534482555399602</v>
      </c>
      <c r="D32" s="3">
        <f>D14*D$6/Eichung!$L13</f>
        <v>0.26886729313199031</v>
      </c>
      <c r="E32" s="3">
        <f>E14*E$6/Eichung!$L13</f>
        <v>0.27548063163193665</v>
      </c>
      <c r="F32" s="3"/>
      <c r="G32" s="3">
        <f>G14*G$6/Eichung!$L13</f>
        <v>0.26023917141979575</v>
      </c>
      <c r="H32" s="3">
        <f>H14*H$6/Eichung!$L13</f>
        <v>0.26500724364472822</v>
      </c>
      <c r="I32" s="3">
        <f>I14*I$6/Eichung!$L13</f>
        <v>0.25857993818617947</v>
      </c>
      <c r="J32" s="3">
        <f>J14*J$6/Eichung!$L13</f>
        <v>0.27436298141835003</v>
      </c>
      <c r="K32" s="3"/>
      <c r="L32" s="3">
        <f>L14*L$6/Eichung!$L13</f>
        <v>0.265604545829352</v>
      </c>
      <c r="M32" s="3">
        <f>M14*M$6/Eichung!$L13</f>
        <v>0.26887237501019434</v>
      </c>
      <c r="N32" s="3">
        <f>N14*N$6/Eichung!$L13</f>
        <v>0.27964740876794209</v>
      </c>
      <c r="O32" s="3">
        <f>O14*O$6/Eichung!$L13</f>
        <v>0.3441478774030598</v>
      </c>
    </row>
    <row r="33" spans="1:15" x14ac:dyDescent="0.15">
      <c r="A33" s="2" t="s">
        <v>8</v>
      </c>
      <c r="B33" s="3">
        <f>B15*B$6/Eichung!$L14</f>
        <v>1.9273567575739572E-2</v>
      </c>
      <c r="C33" s="3">
        <f>C15*C$6/Eichung!$L14</f>
        <v>1.6373448582088928E-2</v>
      </c>
      <c r="D33" s="3">
        <f>D15*D$6/Eichung!$L14</f>
        <v>1.3459898910327634E-2</v>
      </c>
      <c r="E33" s="3">
        <f>E15*E$6/Eichung!$L14</f>
        <v>1.483908435577173E-2</v>
      </c>
      <c r="F33" s="3"/>
      <c r="G33" s="3">
        <f>G15*G$6/Eichung!$L14</f>
        <v>7.5558454111439933E-3</v>
      </c>
      <c r="H33" s="3">
        <f>H15*H$6/Eichung!$L14</f>
        <v>9.2900363482697132E-3</v>
      </c>
      <c r="I33" s="3">
        <f>I15*I$6/Eichung!$L14</f>
        <v>9.0952915156652242E-3</v>
      </c>
      <c r="J33" s="3">
        <f>J15*J$6/Eichung!$L14</f>
        <v>8.30651142013949E-3</v>
      </c>
      <c r="K33" s="3"/>
      <c r="L33" s="3">
        <f>L15*L$6/Eichung!$L14</f>
        <v>9.9771788797148181E-3</v>
      </c>
      <c r="M33" s="3">
        <f>M15*M$6/Eichung!$L14</f>
        <v>1.0005673696787423E-2</v>
      </c>
      <c r="N33" s="3">
        <f>N15*N$6/Eichung!$L14</f>
        <v>8.5593348607900539E-3</v>
      </c>
      <c r="O33" s="3">
        <f>O15*O$6/Eichung!$L14</f>
        <v>9.6680917875196209E-3</v>
      </c>
    </row>
    <row r="34" spans="1:15" x14ac:dyDescent="0.15">
      <c r="A34" s="2" t="s">
        <v>7</v>
      </c>
      <c r="B34" s="3">
        <f>B16*B$6/Eichung!$L15</f>
        <v>0</v>
      </c>
      <c r="C34" s="3">
        <f>C16*C$6/Eichung!$L15</f>
        <v>0</v>
      </c>
      <c r="D34" s="3">
        <f>D16*D$6/Eichung!$L15</f>
        <v>0</v>
      </c>
      <c r="E34" s="3">
        <f>E16*E$6/Eichung!$L15</f>
        <v>0</v>
      </c>
      <c r="F34" s="3"/>
      <c r="G34" s="3">
        <f>G16*G$6/Eichung!$L15</f>
        <v>0</v>
      </c>
      <c r="H34" s="3">
        <f>H16*H$6/Eichung!$L15</f>
        <v>0</v>
      </c>
      <c r="I34" s="3">
        <f>I16*I$6/Eichung!$L15</f>
        <v>0</v>
      </c>
      <c r="J34" s="3">
        <f>J16*J$6/Eichung!$L15</f>
        <v>0</v>
      </c>
      <c r="K34" s="3"/>
      <c r="L34" s="3">
        <f>L16*L$6/Eichung!$L15</f>
        <v>0</v>
      </c>
      <c r="M34" s="3">
        <f>M16*M$6/Eichung!$L15</f>
        <v>0</v>
      </c>
      <c r="N34" s="3">
        <f>N16*N$6/Eichung!$L15</f>
        <v>0</v>
      </c>
      <c r="O34" s="3">
        <f>O16*O$6/Eichung!$L15</f>
        <v>0</v>
      </c>
    </row>
    <row r="35" spans="1:15" x14ac:dyDescent="0.15">
      <c r="A35" s="2" t="s">
        <v>6</v>
      </c>
      <c r="B35" s="3">
        <f>B17*B$6/Eichung!$L16</f>
        <v>0</v>
      </c>
      <c r="C35" s="3">
        <f>C17*C$6/Eichung!$L16</f>
        <v>0</v>
      </c>
      <c r="D35" s="3">
        <f>D17*D$6/Eichung!$L16</f>
        <v>0</v>
      </c>
      <c r="E35" s="3">
        <f>E17*E$6/Eichung!$L16</f>
        <v>0</v>
      </c>
      <c r="F35" s="3"/>
      <c r="G35" s="3">
        <f>G17*G$6/Eichung!$L16</f>
        <v>0</v>
      </c>
      <c r="H35" s="3">
        <f>H17*H$6/Eichung!$L16</f>
        <v>0</v>
      </c>
      <c r="I35" s="3">
        <f>I17*I$6/Eichung!$L16</f>
        <v>0</v>
      </c>
      <c r="J35" s="3">
        <f>J17*J$6/Eichung!$L16</f>
        <v>0</v>
      </c>
      <c r="K35" s="3"/>
      <c r="L35" s="3">
        <f>L17*L$6/Eichung!$L16</f>
        <v>0</v>
      </c>
      <c r="M35" s="3">
        <f>M17*M$6/Eichung!$L16</f>
        <v>0</v>
      </c>
      <c r="N35" s="3">
        <f>N17*N$6/Eichung!$L16</f>
        <v>0</v>
      </c>
      <c r="O35" s="3">
        <f>O17*O$6/Eichung!$L16</f>
        <v>0</v>
      </c>
    </row>
    <row r="36" spans="1:15" x14ac:dyDescent="0.15">
      <c r="A36" s="2" t="s">
        <v>5</v>
      </c>
      <c r="B36" s="3">
        <f>B18*B$6/Eichung!$L17</f>
        <v>8.7565723297553008E-2</v>
      </c>
      <c r="C36" s="3">
        <f>C18*C$6/Eichung!$L17</f>
        <v>2.8242316654898278E-2</v>
      </c>
      <c r="D36" s="3">
        <f>D18*D$6/Eichung!$L17</f>
        <v>4.8143412976028623E-2</v>
      </c>
      <c r="E36" s="3">
        <f>E18*E$6/Eichung!$L17</f>
        <v>5.9650968943684268E-2</v>
      </c>
      <c r="F36" s="3"/>
      <c r="G36" s="3">
        <f>G18*G$6/Eichung!$L17</f>
        <v>8.2200297780918322E-2</v>
      </c>
      <c r="H36" s="3">
        <f>H18*H$6/Eichung!$L17</f>
        <v>3.4066779135264048E-2</v>
      </c>
      <c r="I36" s="3">
        <f>I18*I$6/Eichung!$L17</f>
        <v>5.1200761061701933E-2</v>
      </c>
      <c r="J36" s="3">
        <f>J18*J$6/Eichung!$L17</f>
        <v>5.9931008476097607E-2</v>
      </c>
      <c r="K36" s="3"/>
      <c r="L36" s="3">
        <f>L18*L$6/Eichung!$L17</f>
        <v>8.096050820219329E-2</v>
      </c>
      <c r="M36" s="3">
        <f>M18*M$6/Eichung!$L17</f>
        <v>2.6913628016900702E-2</v>
      </c>
      <c r="N36" s="3">
        <f>N18*N$6/Eichung!$L17</f>
        <v>4.9618717600482434E-2</v>
      </c>
      <c r="O36" s="3">
        <f>O18*O$6/Eichung!$L17</f>
        <v>7.0156798917985527E-2</v>
      </c>
    </row>
    <row r="37" spans="1:15" x14ac:dyDescent="0.15">
      <c r="A37" s="2" t="s">
        <v>4</v>
      </c>
      <c r="B37" s="3">
        <f>B19*B$6/Eichung!$L18</f>
        <v>0</v>
      </c>
      <c r="C37" s="3">
        <f>C19*C$6/Eichung!$L18</f>
        <v>0</v>
      </c>
      <c r="D37" s="3">
        <f>D19*D$6/Eichung!$L18</f>
        <v>0</v>
      </c>
      <c r="E37" s="3">
        <f>E19*E$6/Eichung!$L18</f>
        <v>0</v>
      </c>
      <c r="F37" s="3"/>
      <c r="G37" s="3">
        <f>G19*G$6/Eichung!$L18</f>
        <v>0</v>
      </c>
      <c r="H37" s="3">
        <f>H19*H$6/Eichung!$L18</f>
        <v>0</v>
      </c>
      <c r="I37" s="3">
        <f>I19*I$6/Eichung!$L18</f>
        <v>0</v>
      </c>
      <c r="J37" s="3">
        <f>J19*J$6/Eichung!$L18</f>
        <v>0</v>
      </c>
      <c r="K37" s="3"/>
      <c r="L37" s="3">
        <f>L19*L$6/Eichung!$L18</f>
        <v>0</v>
      </c>
      <c r="M37" s="3">
        <f>M19*M$6/Eichung!$L18</f>
        <v>0</v>
      </c>
      <c r="N37" s="3">
        <f>N19*N$6/Eichung!$L18</f>
        <v>0</v>
      </c>
      <c r="O37" s="3">
        <f>O19*O$6/Eichung!$L18</f>
        <v>0</v>
      </c>
    </row>
    <row r="38" spans="1:15" x14ac:dyDescent="0.15">
      <c r="A38" s="2" t="s">
        <v>3</v>
      </c>
      <c r="B38" s="3">
        <f>B20*B$6/Eichung!$L19</f>
        <v>8.718297423429669E-2</v>
      </c>
      <c r="C38" s="3">
        <f>C20*C$6/Eichung!$L19</f>
        <v>0.12822222364379962</v>
      </c>
      <c r="D38" s="3">
        <f>D20*D$6/Eichung!$L19</f>
        <v>0.13059886367434284</v>
      </c>
      <c r="E38" s="3">
        <f>E20*E$6/Eichung!$L19</f>
        <v>0.12962540541304099</v>
      </c>
      <c r="F38" s="3"/>
      <c r="G38" s="3">
        <f>G20*G$6/Eichung!$L19</f>
        <v>8.5982075172176764E-2</v>
      </c>
      <c r="H38" s="3">
        <f>H20*H$6/Eichung!$L19</f>
        <v>0.13015939685843991</v>
      </c>
      <c r="I38" s="3">
        <f>I20*I$6/Eichung!$L19</f>
        <v>0.12410502162796781</v>
      </c>
      <c r="J38" s="3">
        <f>J20*J$6/Eichung!$L19</f>
        <v>0.12508938657728844</v>
      </c>
      <c r="K38" s="3"/>
      <c r="L38" s="3">
        <f>L20*L$6/Eichung!$L19</f>
        <v>8.7397036164478387E-2</v>
      </c>
      <c r="M38" s="3">
        <f>M20*M$6/Eichung!$L19</f>
        <v>0.13997556149783885</v>
      </c>
      <c r="N38" s="3">
        <f>N20*N$6/Eichung!$L19</f>
        <v>0.14511799218743496</v>
      </c>
      <c r="O38" s="3">
        <f>O20*O$6/Eichung!$L19</f>
        <v>0.17101454137418604</v>
      </c>
    </row>
    <row r="39" spans="1:15" x14ac:dyDescent="0.15">
      <c r="A39" s="2" t="s">
        <v>2</v>
      </c>
      <c r="B39" s="3">
        <f>B21*B$6/Eichung!$L20</f>
        <v>0</v>
      </c>
      <c r="C39" s="3">
        <f>C21*C$6/Eichung!$L20</f>
        <v>0</v>
      </c>
      <c r="D39" s="3">
        <f>D21*D$6/Eichung!$L20</f>
        <v>0</v>
      </c>
      <c r="E39" s="3">
        <f>E21*E$6/Eichung!$L20</f>
        <v>0</v>
      </c>
      <c r="F39" s="3"/>
      <c r="G39" s="3">
        <f>G21*G$6/Eichung!$L20</f>
        <v>0</v>
      </c>
      <c r="H39" s="3">
        <f>H21*H$6/Eichung!$L20</f>
        <v>0</v>
      </c>
      <c r="I39" s="3">
        <f>I21*I$6/Eichung!$L20</f>
        <v>0</v>
      </c>
      <c r="J39" s="3">
        <f>J21*J$6/Eichung!$L20</f>
        <v>0</v>
      </c>
      <c r="K39" s="3"/>
      <c r="L39" s="3">
        <f>L21*L$6/Eichung!$L20</f>
        <v>0</v>
      </c>
      <c r="M39" s="3">
        <f>M21*M$6/Eichung!$L20</f>
        <v>0</v>
      </c>
      <c r="N39" s="3">
        <f>N21*N$6/Eichung!$L20</f>
        <v>0</v>
      </c>
      <c r="O39" s="3">
        <f>O21*O$6/Eichung!$L20</f>
        <v>0</v>
      </c>
    </row>
    <row r="40" spans="1:15" x14ac:dyDescent="0.15">
      <c r="A40" s="2" t="s">
        <v>1</v>
      </c>
      <c r="B40" s="3">
        <f>B22*B$6/Eichung!$L21</f>
        <v>0.68088362119358903</v>
      </c>
      <c r="C40" s="3">
        <f>C22*C$6/Eichung!$L21</f>
        <v>0.6646051952771751</v>
      </c>
      <c r="D40" s="3">
        <f>D22*D$6/Eichung!$L21</f>
        <v>0.66252886544089784</v>
      </c>
      <c r="E40" s="3">
        <f>E22*E$6/Eichung!$L21</f>
        <v>0.68219847963121427</v>
      </c>
      <c r="F40" s="3"/>
      <c r="G40" s="3">
        <f>G22*G$6/Eichung!$L21</f>
        <v>0.60669139100683656</v>
      </c>
      <c r="H40" s="3">
        <f>H22*H$6/Eichung!$L21</f>
        <v>0.62318376917159735</v>
      </c>
      <c r="I40" s="3">
        <f>I22*I$6/Eichung!$L21</f>
        <v>0.62629059053314007</v>
      </c>
      <c r="J40" s="3">
        <f>J22*J$6/Eichung!$L21</f>
        <v>0.66353633678754376</v>
      </c>
      <c r="K40" s="3"/>
      <c r="L40" s="3">
        <f>L22*L$6/Eichung!$L21</f>
        <v>0.60200881584997989</v>
      </c>
      <c r="M40" s="3">
        <f>M22*M$6/Eichung!$L21</f>
        <v>0.63864791269134946</v>
      </c>
      <c r="N40" s="3">
        <f>N22*N$6/Eichung!$L21</f>
        <v>0.67195675702575086</v>
      </c>
      <c r="O40" s="3">
        <f>O22*O$6/Eichung!$L21</f>
        <v>0.81884039202846848</v>
      </c>
    </row>
    <row r="41" spans="1:15" x14ac:dyDescent="0.15">
      <c r="A41" s="2" t="s">
        <v>79</v>
      </c>
      <c r="B41" s="3">
        <f>B23*B$6/Eichung!$L22</f>
        <v>3.1639361468707002E-2</v>
      </c>
      <c r="C41" s="3">
        <f>C23*C$6/Eichung!$L22</f>
        <v>3.0309643893394286E-2</v>
      </c>
      <c r="D41" s="3">
        <f>D23*D$6/Eichung!$L22</f>
        <v>3.147695428675442E-2</v>
      </c>
      <c r="E41" s="3">
        <f>E23*E$6/Eichung!$L22</f>
        <v>3.2968236828728688E-2</v>
      </c>
      <c r="F41" s="3"/>
      <c r="G41" s="3">
        <f>G23*G$6/Eichung!$L22</f>
        <v>2.7193447316603163E-2</v>
      </c>
      <c r="H41" s="3">
        <f>H23*H$6/Eichung!$L22</f>
        <v>3.1245345081722647E-2</v>
      </c>
      <c r="I41" s="3">
        <f>I23*I$6/Eichung!$L22</f>
        <v>2.4886058157626026E-2</v>
      </c>
      <c r="J41" s="3">
        <f>J23*J$6/Eichung!$L22</f>
        <v>2.7884906070534381E-2</v>
      </c>
      <c r="K41" s="3"/>
      <c r="L41" s="3">
        <f>L23*L$6/Eichung!$L22</f>
        <v>2.7930526065464881E-2</v>
      </c>
      <c r="M41" s="3">
        <f>M23*M$6/Eichung!$L22</f>
        <v>3.8468604525195363E-2</v>
      </c>
      <c r="N41" s="3">
        <f>N23*N$6/Eichung!$L22</f>
        <v>2.9477675555077125E-2</v>
      </c>
      <c r="O41" s="3">
        <f>O23*O$6/Eichung!$L22</f>
        <v>4.2409189502684422E-2</v>
      </c>
    </row>
    <row r="42" spans="1:15" x14ac:dyDescent="0.15">
      <c r="A42" s="2" t="s">
        <v>60</v>
      </c>
      <c r="B42" s="3">
        <f>B24*B$6/Eichung!$L23</f>
        <v>0</v>
      </c>
      <c r="C42" s="3">
        <f>C24*C$6/Eichung!$L23</f>
        <v>0</v>
      </c>
      <c r="D42" s="3">
        <f>D24*D$6/Eichung!$L23</f>
        <v>0</v>
      </c>
      <c r="E42" s="3">
        <f>E24*E$6/Eichung!$L23</f>
        <v>0</v>
      </c>
      <c r="F42" s="3"/>
      <c r="G42" s="3">
        <f>G24*G$6/Eichung!$L23</f>
        <v>0</v>
      </c>
      <c r="H42" s="3">
        <f>H24*H$6/Eichung!$L23</f>
        <v>0</v>
      </c>
      <c r="I42" s="3">
        <f>I24*I$6/Eichung!$L23</f>
        <v>0</v>
      </c>
      <c r="J42" s="3">
        <f>J24*J$6/Eichung!$L23</f>
        <v>0</v>
      </c>
      <c r="K42" s="3"/>
      <c r="L42" s="3">
        <f>L24*L$6/Eichung!$L23</f>
        <v>0</v>
      </c>
      <c r="M42" s="3">
        <f>M24*M$6/Eichung!$L23</f>
        <v>0</v>
      </c>
      <c r="N42" s="3">
        <f>N24*N$6/Eichung!$L23</f>
        <v>0</v>
      </c>
      <c r="O42" s="3">
        <f>O24*O$6/Eichung!$L23</f>
        <v>0</v>
      </c>
    </row>
    <row r="46" spans="1:15" x14ac:dyDescent="0.15">
      <c r="A46" s="35" t="s">
        <v>77</v>
      </c>
    </row>
    <row r="47" spans="1:15" x14ac:dyDescent="0.15">
      <c r="A47" s="2" t="s">
        <v>11</v>
      </c>
      <c r="B47" s="3">
        <f>B30/Eichung!$I11*1000</f>
        <v>0.1050214742443908</v>
      </c>
      <c r="C47" s="3">
        <f>C30/Eichung!$I11*1000</f>
        <v>9.5715265680332312E-2</v>
      </c>
      <c r="D47" s="3">
        <f>D30/Eichung!$I11*1000</f>
        <v>0.10266833939992956</v>
      </c>
      <c r="E47" s="3">
        <f>E30/Eichung!$I11*1000</f>
        <v>0.10648394712603139</v>
      </c>
      <c r="F47" s="3"/>
      <c r="G47" s="3">
        <f>G30/Eichung!$I11*1000</f>
        <v>9.0025294566525929E-2</v>
      </c>
      <c r="H47" s="3">
        <f>H30/Eichung!$I11*1000</f>
        <v>9.3660196468134241E-2</v>
      </c>
      <c r="I47" s="3">
        <f>I30/Eichung!$I11*1000</f>
        <v>9.1486919064013975E-2</v>
      </c>
      <c r="J47" s="3">
        <f>J30/Eichung!$I11*1000</f>
        <v>9.6865109001757529E-2</v>
      </c>
      <c r="K47" s="3"/>
      <c r="L47" s="3">
        <f>L30/Eichung!$I11*1000</f>
        <v>9.2426645910323887E-2</v>
      </c>
      <c r="M47" s="3">
        <f>M30/Eichung!$I11*1000</f>
        <v>9.4149431329439148E-2</v>
      </c>
      <c r="N47" s="3">
        <f>N30/Eichung!$I11*1000</f>
        <v>9.7035068626985424E-2</v>
      </c>
      <c r="O47" s="3">
        <f>O30/Eichung!$I11*1000</f>
        <v>0.12354975994404645</v>
      </c>
    </row>
    <row r="48" spans="1:15" x14ac:dyDescent="0.15">
      <c r="A48" s="2" t="s">
        <v>10</v>
      </c>
      <c r="B48" s="3">
        <f>B31/Eichung!$I12*1000</f>
        <v>2.9012701877935917E-2</v>
      </c>
      <c r="C48" s="3">
        <f>C31/Eichung!$I12*1000</f>
        <v>1.4573032869736303E-2</v>
      </c>
      <c r="D48" s="3">
        <f>D31/Eichung!$I12*1000</f>
        <v>4.0482499136233301E-2</v>
      </c>
      <c r="E48" s="3">
        <f>E31/Eichung!$I12*1000</f>
        <v>4.6439418284872039E-2</v>
      </c>
      <c r="F48" s="3"/>
      <c r="G48" s="3">
        <f>G31/Eichung!$I12*1000</f>
        <v>3.449223902221038E-2</v>
      </c>
      <c r="H48" s="3">
        <f>H31/Eichung!$I12*1000</f>
        <v>3.7459584941401697E-2</v>
      </c>
      <c r="I48" s="3">
        <f>I31/Eichung!$I12*1000</f>
        <v>2.1274566911954892E-2</v>
      </c>
      <c r="J48" s="3">
        <f>J31/Eichung!$I12*1000</f>
        <v>2.8480761930215717E-2</v>
      </c>
      <c r="K48" s="3"/>
      <c r="L48" s="3">
        <f>L31/Eichung!$I12*1000</f>
        <v>7.0956646663508774E-2</v>
      </c>
      <c r="M48" s="3">
        <f>M31/Eichung!$I12*1000</f>
        <v>5.5354590362142783E-2</v>
      </c>
      <c r="N48" s="3">
        <f>N31/Eichung!$I12*1000</f>
        <v>4.1697928874329021E-2</v>
      </c>
      <c r="O48" s="3">
        <f>O31/Eichung!$I12*1000</f>
        <v>6.7334100257904247E-2</v>
      </c>
    </row>
    <row r="49" spans="1:15" x14ac:dyDescent="0.15">
      <c r="A49" s="2" t="s">
        <v>9</v>
      </c>
      <c r="B49" s="3">
        <f>B32/Eichung!$I13*1000</f>
        <v>0.42235907750364571</v>
      </c>
      <c r="C49" s="3">
        <f>C32/Eichung!$I13*1000</f>
        <v>0.40269046113243601</v>
      </c>
      <c r="D49" s="3">
        <f>D32/Eichung!$I13*1000</f>
        <v>0.40803619979662537</v>
      </c>
      <c r="E49" s="3">
        <f>E32/Eichung!$I13*1000</f>
        <v>0.41807268090986399</v>
      </c>
      <c r="F49" s="3"/>
      <c r="G49" s="3">
        <f>G32/Eichung!$I13*1000</f>
        <v>0.39494205973289387</v>
      </c>
      <c r="H49" s="3">
        <f>H32/Eichung!$I13*1000</f>
        <v>0.40217814281445413</v>
      </c>
      <c r="I49" s="3">
        <f>I32/Eichung!$I13*1000</f>
        <v>0.39242398765601733</v>
      </c>
      <c r="J49" s="3">
        <f>J32/Eichung!$I13*1000</f>
        <v>0.41637652166140571</v>
      </c>
      <c r="K49" s="3"/>
      <c r="L49" s="3">
        <f>L32/Eichung!$I13*1000</f>
        <v>0.40308461570933485</v>
      </c>
      <c r="M49" s="3">
        <f>M32/Eichung!$I13*1000</f>
        <v>0.40804391211539065</v>
      </c>
      <c r="N49" s="3">
        <f>N32/Eichung!$I13*1000</f>
        <v>0.42439623141751343</v>
      </c>
      <c r="O49" s="3">
        <f>O32/Eichung!$I13*1000</f>
        <v>0.52228290926662901</v>
      </c>
    </row>
    <row r="50" spans="1:15" x14ac:dyDescent="0.15">
      <c r="A50" s="2" t="s">
        <v>8</v>
      </c>
      <c r="B50" s="3">
        <f>B33/Eichung!$I14*1000</f>
        <v>2.9205472664888054E-2</v>
      </c>
      <c r="C50" s="3">
        <f>C33/Eichung!$I14*1000</f>
        <v>2.4810886885107405E-2</v>
      </c>
      <c r="D50" s="3">
        <f>D33/Eichung!$I14*1000</f>
        <v>2.0395949434527352E-2</v>
      </c>
      <c r="E50" s="3">
        <f>E33/Eichung!$I14*1000</f>
        <v>2.248584600756403E-2</v>
      </c>
      <c r="F50" s="3"/>
      <c r="G50" s="3">
        <f>G33/Eichung!$I14*1000</f>
        <v>1.1449464960138187E-2</v>
      </c>
      <c r="H50" s="3">
        <f>H33/Eichung!$I14*1000</f>
        <v>1.4077305696467375E-2</v>
      </c>
      <c r="I50" s="3">
        <f>I33/Eichung!$I14*1000</f>
        <v>1.3782206469875933E-2</v>
      </c>
      <c r="J50" s="3">
        <f>J33/Eichung!$I14*1000</f>
        <v>1.2586958344278166E-2</v>
      </c>
      <c r="K50" s="3"/>
      <c r="L50" s="3">
        <f>L33/Eichung!$I14*1000</f>
        <v>1.5118541178177713E-2</v>
      </c>
      <c r="M50" s="3">
        <f>M33/Eichung!$I14*1000</f>
        <v>1.5161719722981866E-2</v>
      </c>
      <c r="N50" s="3">
        <f>N33/Eichung!$I14*1000</f>
        <v>1.2970064795948137E-2</v>
      </c>
      <c r="O50" s="3">
        <f>O33/Eichung!$I14*1000</f>
        <v>1.465017772721292E-2</v>
      </c>
    </row>
    <row r="51" spans="1:15" x14ac:dyDescent="0.15">
      <c r="A51" s="2" t="s">
        <v>7</v>
      </c>
      <c r="B51" s="3">
        <f>B34/Eichung!$I15*1000</f>
        <v>0</v>
      </c>
      <c r="C51" s="3">
        <f>C34/Eichung!$I15*1000</f>
        <v>0</v>
      </c>
      <c r="D51" s="3">
        <f>D34/Eichung!$I15*1000</f>
        <v>0</v>
      </c>
      <c r="E51" s="3">
        <f>E34/Eichung!$I15*1000</f>
        <v>0</v>
      </c>
      <c r="F51" s="3"/>
      <c r="G51" s="3">
        <f>G34/Eichung!$I15*1000</f>
        <v>0</v>
      </c>
      <c r="H51" s="3">
        <f>H34/Eichung!$I15*1000</f>
        <v>0</v>
      </c>
      <c r="I51" s="3">
        <f>I34/Eichung!$I15*1000</f>
        <v>0</v>
      </c>
      <c r="J51" s="3">
        <f>J34/Eichung!$I15*1000</f>
        <v>0</v>
      </c>
      <c r="K51" s="3"/>
      <c r="L51" s="3">
        <f>L34/Eichung!$I15*1000</f>
        <v>0</v>
      </c>
      <c r="M51" s="3">
        <f>M34/Eichung!$I15*1000</f>
        <v>0</v>
      </c>
      <c r="N51" s="3">
        <f>N34/Eichung!$I15*1000</f>
        <v>0</v>
      </c>
      <c r="O51" s="3">
        <f>O34/Eichung!$I15*1000</f>
        <v>0</v>
      </c>
    </row>
    <row r="52" spans="1:15" x14ac:dyDescent="0.15">
      <c r="A52" s="2" t="s">
        <v>6</v>
      </c>
      <c r="B52" s="3">
        <f>B35/Eichung!$I16*1000</f>
        <v>0</v>
      </c>
      <c r="C52" s="3">
        <f>C35/Eichung!$I16*1000</f>
        <v>0</v>
      </c>
      <c r="D52" s="3">
        <f>D35/Eichung!$I16*1000</f>
        <v>0</v>
      </c>
      <c r="E52" s="3">
        <f>E35/Eichung!$I16*1000</f>
        <v>0</v>
      </c>
      <c r="F52" s="3"/>
      <c r="G52" s="3">
        <f>G35/Eichung!$I16*1000</f>
        <v>0</v>
      </c>
      <c r="H52" s="3">
        <f>H35/Eichung!$I16*1000</f>
        <v>0</v>
      </c>
      <c r="I52" s="3">
        <f>I35/Eichung!$I16*1000</f>
        <v>0</v>
      </c>
      <c r="J52" s="3">
        <f>J35/Eichung!$I16*1000</f>
        <v>0</v>
      </c>
      <c r="K52" s="3"/>
      <c r="L52" s="3">
        <f>L35/Eichung!$I16*1000</f>
        <v>0</v>
      </c>
      <c r="M52" s="3">
        <f>M35/Eichung!$I16*1000</f>
        <v>0</v>
      </c>
      <c r="N52" s="3">
        <f>N35/Eichung!$I16*1000</f>
        <v>0</v>
      </c>
      <c r="O52" s="3">
        <f>O35/Eichung!$I16*1000</f>
        <v>0</v>
      </c>
    </row>
    <row r="53" spans="1:15" x14ac:dyDescent="0.15">
      <c r="A53" s="2" t="s">
        <v>5</v>
      </c>
      <c r="B53" s="3">
        <f>B36/Eichung!$I17*1000</f>
        <v>0.15023199563805481</v>
      </c>
      <c r="C53" s="3">
        <f>C36/Eichung!$I17*1000</f>
        <v>4.8453886209443409E-2</v>
      </c>
      <c r="D53" s="3">
        <f>D36/Eichung!$I17*1000</f>
        <v>8.2597170854613586E-2</v>
      </c>
      <c r="E53" s="3">
        <f>E36/Eichung!$I17*1000</f>
        <v>0.10234009117587843</v>
      </c>
      <c r="F53" s="3"/>
      <c r="G53" s="3">
        <f>G36/Eichung!$I17*1000</f>
        <v>0.14102681177778634</v>
      </c>
      <c r="H53" s="3">
        <f>H36/Eichung!$I17*1000</f>
        <v>5.844661611553871E-2</v>
      </c>
      <c r="I53" s="3">
        <f>I36/Eichung!$I17*1000</f>
        <v>8.7842505295695317E-2</v>
      </c>
      <c r="J53" s="3">
        <f>J36/Eichung!$I17*1000</f>
        <v>0.10282054055981198</v>
      </c>
      <c r="K53" s="3"/>
      <c r="L53" s="3">
        <f>L36/Eichung!$I17*1000</f>
        <v>0.13889976873435464</v>
      </c>
      <c r="M53" s="3">
        <f>M36/Eichung!$I17*1000</f>
        <v>4.6174323634602402E-2</v>
      </c>
      <c r="N53" s="3">
        <f>N36/Eichung!$I17*1000</f>
        <v>8.5128274916332E-2</v>
      </c>
      <c r="O53" s="3">
        <f>O36/Eichung!$I17*1000</f>
        <v>0.12036440187003195</v>
      </c>
    </row>
    <row r="54" spans="1:15" x14ac:dyDescent="0.15">
      <c r="A54" s="2" t="s">
        <v>4</v>
      </c>
      <c r="B54" s="3">
        <f>B37/Eichung!$I18*1000</f>
        <v>0</v>
      </c>
      <c r="C54" s="3">
        <f>C37/Eichung!$I18*1000</f>
        <v>0</v>
      </c>
      <c r="D54" s="3">
        <f>D37/Eichung!$I18*1000</f>
        <v>0</v>
      </c>
      <c r="E54" s="3">
        <f>E37/Eichung!$I18*1000</f>
        <v>0</v>
      </c>
      <c r="F54" s="3"/>
      <c r="G54" s="3">
        <f>G37/Eichung!$I18*1000</f>
        <v>0</v>
      </c>
      <c r="H54" s="3">
        <f>H37/Eichung!$I18*1000</f>
        <v>0</v>
      </c>
      <c r="I54" s="3">
        <f>I37/Eichung!$I18*1000</f>
        <v>0</v>
      </c>
      <c r="J54" s="3">
        <f>J37/Eichung!$I18*1000</f>
        <v>0</v>
      </c>
      <c r="K54" s="3"/>
      <c r="L54" s="3">
        <f>L37/Eichung!$I18*1000</f>
        <v>0</v>
      </c>
      <c r="M54" s="3">
        <f>M37/Eichung!$I18*1000</f>
        <v>0</v>
      </c>
      <c r="N54" s="3">
        <f>N37/Eichung!$I18*1000</f>
        <v>0</v>
      </c>
      <c r="O54" s="3">
        <f>O37/Eichung!$I18*1000</f>
        <v>0</v>
      </c>
    </row>
    <row r="55" spans="1:15" x14ac:dyDescent="0.15">
      <c r="A55" s="2" t="s">
        <v>3</v>
      </c>
      <c r="B55" s="3">
        <f>B38/Eichung!$I19*1000</f>
        <v>0.15379440840089029</v>
      </c>
      <c r="C55" s="3">
        <f>C38/Eichung!$I19*1000</f>
        <v>0.22618935867167586</v>
      </c>
      <c r="D55" s="3">
        <f>D38/Eichung!$I19*1000</f>
        <v>0.23038185096377162</v>
      </c>
      <c r="E55" s="3">
        <f>E38/Eichung!$I19*1000</f>
        <v>0.22866462992704098</v>
      </c>
      <c r="F55" s="3"/>
      <c r="G55" s="3">
        <f>G38/Eichung!$I19*1000</f>
        <v>0.15167597229074364</v>
      </c>
      <c r="H55" s="3">
        <f>H38/Eichung!$I19*1000</f>
        <v>0.22960661314288722</v>
      </c>
      <c r="I55" s="3">
        <f>I38/Eichung!$I19*1000</f>
        <v>0.21892644232988961</v>
      </c>
      <c r="J55" s="3">
        <f>J38/Eichung!$I19*1000</f>
        <v>0.22066290321988505</v>
      </c>
      <c r="K55" s="3"/>
      <c r="L55" s="3">
        <f>L38/Eichung!$I19*1000</f>
        <v>0.15417202258763477</v>
      </c>
      <c r="M55" s="3">
        <f>M38/Eichung!$I19*1000</f>
        <v>0.24692273761261438</v>
      </c>
      <c r="N55" s="3">
        <f>N38/Eichung!$I19*1000</f>
        <v>0.25599420016129509</v>
      </c>
      <c r="O55" s="3">
        <f>O38/Eichung!$I19*1000</f>
        <v>0.30167679469056247</v>
      </c>
    </row>
    <row r="56" spans="1:15" x14ac:dyDescent="0.15">
      <c r="A56" s="2" t="s">
        <v>2</v>
      </c>
      <c r="B56" s="3">
        <f>B39/Eichung!$I20*1000</f>
        <v>0</v>
      </c>
      <c r="C56" s="3">
        <f>C39/Eichung!$I20*1000</f>
        <v>0</v>
      </c>
      <c r="D56" s="3">
        <f>D39/Eichung!$I20*1000</f>
        <v>0</v>
      </c>
      <c r="E56" s="3">
        <f>E39/Eichung!$I20*1000</f>
        <v>0</v>
      </c>
      <c r="F56" s="3"/>
      <c r="G56" s="3">
        <f>G39/Eichung!$I20*1000</f>
        <v>0</v>
      </c>
      <c r="H56" s="3">
        <f>H39/Eichung!$I20*1000</f>
        <v>0</v>
      </c>
      <c r="I56" s="3">
        <f>I39/Eichung!$I20*1000</f>
        <v>0</v>
      </c>
      <c r="J56" s="3">
        <f>J39/Eichung!$I20*1000</f>
        <v>0</v>
      </c>
      <c r="K56" s="3"/>
      <c r="L56" s="3">
        <f>L39/Eichung!$I20*1000</f>
        <v>0</v>
      </c>
      <c r="M56" s="3">
        <f>M39/Eichung!$I20*1000</f>
        <v>0</v>
      </c>
      <c r="N56" s="3">
        <f>N39/Eichung!$I20*1000</f>
        <v>0</v>
      </c>
      <c r="O56" s="3">
        <f>O39/Eichung!$I20*1000</f>
        <v>0</v>
      </c>
    </row>
    <row r="57" spans="1:15" x14ac:dyDescent="0.15">
      <c r="A57" s="2" t="s">
        <v>1</v>
      </c>
      <c r="B57" s="3">
        <f>B40/Eichung!$I21*1000</f>
        <v>0.76202392917180251</v>
      </c>
      <c r="C57" s="3">
        <f>C40/Eichung!$I21*1000</f>
        <v>0.74380561742006346</v>
      </c>
      <c r="D57" s="3">
        <f>D40/Eichung!$I21*1000</f>
        <v>0.74148185316601511</v>
      </c>
      <c r="E57" s="3">
        <f>E40/Eichung!$I21*1000</f>
        <v>0.76349547814398588</v>
      </c>
      <c r="F57" s="3"/>
      <c r="G57" s="3">
        <f>G40/Eichung!$I21*1000</f>
        <v>0.67899027554709079</v>
      </c>
      <c r="H57" s="3">
        <f>H40/Eichung!$I21*1000</f>
        <v>0.69744803605022532</v>
      </c>
      <c r="I57" s="3">
        <f>I40/Eichung!$I21*1000</f>
        <v>0.70092509460688068</v>
      </c>
      <c r="J57" s="3">
        <f>J40/Eichung!$I21*1000</f>
        <v>0.7426093839953708</v>
      </c>
      <c r="K57" s="3"/>
      <c r="L57" s="3">
        <f>L40/Eichung!$I21*1000</f>
        <v>0.67374968198806962</v>
      </c>
      <c r="M57" s="3">
        <f>M40/Eichung!$I21*1000</f>
        <v>0.71475502808146374</v>
      </c>
      <c r="N57" s="3">
        <f>N40/Eichung!$I21*1000</f>
        <v>0.7520332583778212</v>
      </c>
      <c r="O57" s="3">
        <f>O40/Eichung!$I21*1000</f>
        <v>0.91642088820448164</v>
      </c>
    </row>
    <row r="58" spans="1:15" x14ac:dyDescent="0.15">
      <c r="A58" s="2" t="s">
        <v>0</v>
      </c>
      <c r="B58" s="3">
        <f>B41/Eichung!$I22*1000</f>
        <v>5.8930807928452754E-2</v>
      </c>
      <c r="C58" s="3">
        <f>C41/Eichung!$I22*1000</f>
        <v>5.645410399410361E-2</v>
      </c>
      <c r="D58" s="3">
        <f>D41/Eichung!$I22*1000</f>
        <v>5.8628311733789823E-2</v>
      </c>
      <c r="E58" s="3">
        <f>E41/Eichung!$I22*1000</f>
        <v>6.1405943170349031E-2</v>
      </c>
      <c r="F58" s="3"/>
      <c r="G58" s="3">
        <f>G41/Eichung!$I22*1000</f>
        <v>5.0649941918462185E-2</v>
      </c>
      <c r="H58" s="3">
        <f>H41/Eichung!$I22*1000</f>
        <v>5.819692130924891E-2</v>
      </c>
      <c r="I58" s="3">
        <f>I41/Eichung!$I22*1000</f>
        <v>4.6352247495066078E-2</v>
      </c>
      <c r="J58" s="3">
        <f>J41/Eichung!$I22*1000</f>
        <v>5.1937838422273432E-2</v>
      </c>
      <c r="K58" s="3"/>
      <c r="L58" s="3">
        <f>L41/Eichung!$I22*1000</f>
        <v>5.202280926347088E-2</v>
      </c>
      <c r="M58" s="3">
        <f>M41/Eichung!$I22*1000</f>
        <v>7.1650812131340433E-2</v>
      </c>
      <c r="N58" s="3">
        <f>N41/Eichung!$I22*1000</f>
        <v>5.4904497299404206E-2</v>
      </c>
      <c r="O58" s="3">
        <f>O41/Eichung!$I22*1000</f>
        <v>7.8990462669605355E-2</v>
      </c>
    </row>
    <row r="59" spans="1:15" x14ac:dyDescent="0.15">
      <c r="A59" s="2" t="s">
        <v>60</v>
      </c>
      <c r="B59" s="3">
        <f>B42/Eichung!$I23*1000</f>
        <v>0</v>
      </c>
      <c r="C59" s="3">
        <f>C42/Eichung!$I23*1000</f>
        <v>0</v>
      </c>
      <c r="D59" s="3">
        <f>D42/Eichung!$I23*1000</f>
        <v>0</v>
      </c>
      <c r="E59" s="3">
        <f>E42/Eichung!$I23*1000</f>
        <v>0</v>
      </c>
      <c r="F59" s="3"/>
      <c r="G59" s="3">
        <f>G42/Eichung!$I23*1000</f>
        <v>0</v>
      </c>
      <c r="H59" s="3">
        <f>H42/Eichung!$I23*1000</f>
        <v>0</v>
      </c>
      <c r="I59" s="3">
        <f>I42/Eichung!$I23*1000</f>
        <v>0</v>
      </c>
      <c r="J59" s="3">
        <f>J42/Eichung!$I23*1000</f>
        <v>0</v>
      </c>
      <c r="K59" s="3"/>
      <c r="L59" s="3">
        <f>L42/Eichung!$I23*1000</f>
        <v>0</v>
      </c>
      <c r="M59" s="3">
        <f>M42/Eichung!$I23*1000</f>
        <v>0</v>
      </c>
      <c r="N59" s="3">
        <f>N42/Eichung!$I23*1000</f>
        <v>0</v>
      </c>
      <c r="O59" s="3">
        <f>O42/Eichung!$I23*1000</f>
        <v>0</v>
      </c>
    </row>
    <row r="60" spans="1:15" x14ac:dyDescent="0.15">
      <c r="A60" s="2"/>
    </row>
    <row r="61" spans="1:15" x14ac:dyDescent="0.15">
      <c r="A61" s="2"/>
    </row>
    <row r="63" spans="1:15" x14ac:dyDescent="0.15">
      <c r="A63" s="35" t="s">
        <v>61</v>
      </c>
    </row>
    <row r="64" spans="1:15" x14ac:dyDescent="0.15">
      <c r="A64" t="s">
        <v>62</v>
      </c>
      <c r="B64" s="3">
        <f>B49+B50</f>
        <v>0.45156455016853375</v>
      </c>
      <c r="C64" s="3">
        <f>C49+C50</f>
        <v>0.42750134801754341</v>
      </c>
      <c r="D64" s="3">
        <f>D49+D50</f>
        <v>0.42843214923115269</v>
      </c>
      <c r="E64" s="3">
        <f>E49+E50</f>
        <v>0.44055852691742803</v>
      </c>
      <c r="F64" s="3"/>
      <c r="G64" s="3">
        <f>G49+G50</f>
        <v>0.40639152469303208</v>
      </c>
      <c r="H64" s="3">
        <f>H49+H50</f>
        <v>0.4162554485109215</v>
      </c>
      <c r="I64" s="3">
        <f>I49+I50</f>
        <v>0.40620619412589326</v>
      </c>
      <c r="J64" s="3">
        <f>J49+J50</f>
        <v>0.42896348000568385</v>
      </c>
      <c r="K64" s="3"/>
      <c r="L64" s="3">
        <f>L49+L50</f>
        <v>0.41820315688751258</v>
      </c>
      <c r="M64" s="3">
        <f>M49+M50</f>
        <v>0.42320563183837251</v>
      </c>
      <c r="N64" s="3">
        <f>N49+N50</f>
        <v>0.43736629621346157</v>
      </c>
      <c r="O64" s="3">
        <f>O49+O50</f>
        <v>0.5369330869938419</v>
      </c>
    </row>
    <row r="65" spans="1:25" x14ac:dyDescent="0.15">
      <c r="A65" t="s">
        <v>63</v>
      </c>
      <c r="B65" s="3">
        <f>SUM(B52,B54,B56)</f>
        <v>0</v>
      </c>
      <c r="C65" s="3">
        <f>SUM(C52,C54,C56)</f>
        <v>0</v>
      </c>
      <c r="D65" s="3">
        <f>SUM(D52,D54,D56)</f>
        <v>0</v>
      </c>
      <c r="E65" s="3">
        <f>SUM(E52,E54,E56)</f>
        <v>0</v>
      </c>
      <c r="F65" s="3"/>
      <c r="G65" s="3">
        <f>SUM(G52,G54,G56)</f>
        <v>0</v>
      </c>
      <c r="H65" s="3">
        <f>SUM(H52,H54,H56)</f>
        <v>0</v>
      </c>
      <c r="I65" s="3">
        <f>SUM(I52,I54,I56)</f>
        <v>0</v>
      </c>
      <c r="J65" s="3">
        <f>SUM(J52,J54,J56)</f>
        <v>0</v>
      </c>
      <c r="K65" s="3"/>
      <c r="L65" s="3">
        <f>SUM(L52,L54,L56)</f>
        <v>0</v>
      </c>
      <c r="M65" s="3">
        <f>SUM(M52,M54,M56)</f>
        <v>0</v>
      </c>
      <c r="N65" s="3">
        <f>SUM(N52,N54,N56)</f>
        <v>0</v>
      </c>
      <c r="O65" s="3">
        <f>SUM(O52,O54,O56)</f>
        <v>0</v>
      </c>
    </row>
    <row r="66" spans="1:25" x14ac:dyDescent="0.15">
      <c r="A66" t="s">
        <v>64</v>
      </c>
      <c r="B66" s="3">
        <f>SUM(B53,B55)</f>
        <v>0.3040264040389451</v>
      </c>
      <c r="C66" s="3">
        <f>SUM(C53,C55)</f>
        <v>0.27464324488111924</v>
      </c>
      <c r="D66" s="3">
        <f>SUM(D53,D55)</f>
        <v>0.31297902181838522</v>
      </c>
      <c r="E66" s="3">
        <f>SUM(E53,E55)</f>
        <v>0.3310047211029194</v>
      </c>
      <c r="F66" s="3"/>
      <c r="G66" s="3">
        <f>SUM(G53,G55)</f>
        <v>0.29270278406853001</v>
      </c>
      <c r="H66" s="3">
        <f>SUM(H53,H55)</f>
        <v>0.28805322925842591</v>
      </c>
      <c r="I66" s="3">
        <f>SUM(I53,I55)</f>
        <v>0.30676894762558493</v>
      </c>
      <c r="J66" s="3">
        <f>SUM(J53,J55)</f>
        <v>0.32348344377969701</v>
      </c>
      <c r="K66" s="3"/>
      <c r="L66" s="3">
        <f>SUM(L53,L55)</f>
        <v>0.29307179132198941</v>
      </c>
      <c r="M66" s="3">
        <f>SUM(M53,M55)</f>
        <v>0.29309706124721679</v>
      </c>
      <c r="N66" s="3">
        <f>SUM(N53,N55)</f>
        <v>0.34112247507762711</v>
      </c>
      <c r="O66" s="3">
        <f>SUM(O53,O55)</f>
        <v>0.42204119656059441</v>
      </c>
    </row>
    <row r="67" spans="1:25" x14ac:dyDescent="0.15">
      <c r="A67" t="s">
        <v>65</v>
      </c>
      <c r="B67" s="3">
        <f>SUM(B48,B57)</f>
        <v>0.79103663104973843</v>
      </c>
      <c r="C67" s="3">
        <f>SUM(C48,C57)</f>
        <v>0.75837865028979978</v>
      </c>
      <c r="D67" s="3">
        <f>SUM(D48,D57)</f>
        <v>0.78196435230224837</v>
      </c>
      <c r="E67" s="3">
        <f>SUM(E48,E57)</f>
        <v>0.80993489642885796</v>
      </c>
      <c r="F67" s="3"/>
      <c r="G67" s="3">
        <f>SUM(G48,G57)</f>
        <v>0.71348251456930112</v>
      </c>
      <c r="H67" s="3">
        <f>SUM(H48,H57)</f>
        <v>0.73490762099162699</v>
      </c>
      <c r="I67" s="3">
        <f>SUM(I48,I57)</f>
        <v>0.72219966151883552</v>
      </c>
      <c r="J67" s="3">
        <f>SUM(J48,J57)</f>
        <v>0.77109014592558656</v>
      </c>
      <c r="K67" s="3"/>
      <c r="L67" s="3">
        <f>SUM(L48,L57)</f>
        <v>0.74470632865157838</v>
      </c>
      <c r="M67" s="3">
        <f>SUM(M48,M57)</f>
        <v>0.77010961844360648</v>
      </c>
      <c r="N67" s="3">
        <f>SUM(N48,N57)</f>
        <v>0.79373118725215019</v>
      </c>
      <c r="O67" s="3">
        <f>SUM(O48,O57)</f>
        <v>0.98375498846238585</v>
      </c>
    </row>
    <row r="68" spans="1:25" x14ac:dyDescent="0.15">
      <c r="A68" t="s">
        <v>66</v>
      </c>
      <c r="B68" s="3">
        <f>SUM(B49,B50,B51,B52,B53,B54,B55,B56,B58)</f>
        <v>0.81452176213593164</v>
      </c>
      <c r="C68" s="3">
        <f>SUM(C49,C50,C51,C52,C53,C54,C55,C56,C58)</f>
        <v>0.75859869689276627</v>
      </c>
      <c r="D68" s="3">
        <f>SUM(D49,D50,D51,D52,D53,D54,D55,D56,D58)</f>
        <v>0.8000394827833277</v>
      </c>
      <c r="E68" s="3">
        <f>SUM(E49,E50,E51,E52,E53,E54,E55,E56,E58)</f>
        <v>0.83296919119069646</v>
      </c>
      <c r="F68" s="3"/>
      <c r="G68" s="3">
        <f>SUM(G49,G50,G51,G52,G53,G54,G55,G56,G58)</f>
        <v>0.74974425068002415</v>
      </c>
      <c r="H68" s="3">
        <f>SUM(H49,H50,H51,H52,H53,H54,H55,H56,H58)</f>
        <v>0.76250559907859639</v>
      </c>
      <c r="I68" s="3">
        <f>SUM(I49,I50,I51,I52,I53,I54,I55,I56,I58)</f>
        <v>0.7593273892465443</v>
      </c>
      <c r="J68" s="3">
        <f>SUM(J49,J50,J51,J52,J53,J54,J55,J56,J58)</f>
        <v>0.8043847622076542</v>
      </c>
      <c r="K68" s="3"/>
      <c r="L68" s="3">
        <f>SUM(L49,L50,L51,L52,L53,L54,L55,L56,L58)</f>
        <v>0.7632977574729729</v>
      </c>
      <c r="M68" s="3">
        <f>SUM(M49,M50,M51,M52,M53,M54,M55,M56,M58)</f>
        <v>0.78795350521692964</v>
      </c>
      <c r="N68" s="3">
        <f>SUM(N49,N50,N51,N52,N53,N54,N55,N56,N58)</f>
        <v>0.83339326859049279</v>
      </c>
      <c r="O68" s="3">
        <f>SUM(O49,O50,O51,O52,O53,O54,O55,O56,O58)</f>
        <v>1.0379647462240418</v>
      </c>
    </row>
    <row r="69" spans="1:25" x14ac:dyDescent="0.15">
      <c r="A69" t="s">
        <v>67</v>
      </c>
      <c r="B69" s="3">
        <f>B68/B67</f>
        <v>1.0296890563146581</v>
      </c>
      <c r="C69" s="3">
        <f>C68/C67</f>
        <v>1.000290154005367</v>
      </c>
      <c r="D69" s="3">
        <f>D68/D67</f>
        <v>1.0231150313027222</v>
      </c>
      <c r="E69" s="3">
        <f>E68/E67</f>
        <v>1.0284396867740859</v>
      </c>
      <c r="F69" s="3"/>
      <c r="G69" s="3">
        <f>G68/G67</f>
        <v>1.0508235806347863</v>
      </c>
      <c r="H69" s="3">
        <f>H68/H67</f>
        <v>1.0375529893808024</v>
      </c>
      <c r="I69" s="3">
        <f>I68/I67</f>
        <v>1.0514092289237946</v>
      </c>
      <c r="J69" s="3">
        <f>J68/J67</f>
        <v>1.043178630226304</v>
      </c>
      <c r="K69" s="3"/>
      <c r="L69" s="3">
        <f>L68/L67</f>
        <v>1.0249647788747245</v>
      </c>
      <c r="M69" s="3">
        <f>M68/M67</f>
        <v>1.0231705803251565</v>
      </c>
      <c r="N69" s="3">
        <f>N68/N67</f>
        <v>1.0499691608133106</v>
      </c>
      <c r="O69" s="3">
        <f>O68/O67</f>
        <v>1.0551049381171484</v>
      </c>
      <c r="Q69" s="2" t="s">
        <v>111</v>
      </c>
      <c r="V69" s="2" t="s">
        <v>112</v>
      </c>
    </row>
    <row r="70" spans="1:25" ht="16" x14ac:dyDescent="0.2">
      <c r="A70" s="43" t="s">
        <v>86</v>
      </c>
      <c r="B70" s="35">
        <v>0</v>
      </c>
      <c r="C70" s="35">
        <v>15</v>
      </c>
      <c r="D70" s="35">
        <v>30</v>
      </c>
      <c r="E70" s="35">
        <v>45</v>
      </c>
      <c r="G70" s="35">
        <v>0</v>
      </c>
      <c r="H70" s="35">
        <v>15</v>
      </c>
      <c r="I70" s="35">
        <v>30</v>
      </c>
      <c r="J70" s="35">
        <v>45</v>
      </c>
      <c r="L70" s="35">
        <v>0</v>
      </c>
      <c r="M70" s="35">
        <v>15</v>
      </c>
      <c r="N70" s="35">
        <v>30</v>
      </c>
      <c r="O70" s="35">
        <v>45</v>
      </c>
      <c r="Q70" s="35">
        <v>0</v>
      </c>
      <c r="R70" s="35">
        <v>15</v>
      </c>
      <c r="S70" s="35">
        <v>30</v>
      </c>
      <c r="T70" s="35">
        <v>45</v>
      </c>
      <c r="U70" s="35"/>
      <c r="V70" s="35">
        <v>0</v>
      </c>
      <c r="W70" s="35">
        <v>15</v>
      </c>
      <c r="X70" s="35">
        <v>30</v>
      </c>
      <c r="Y70" s="35">
        <v>45</v>
      </c>
    </row>
    <row r="71" spans="1:25" x14ac:dyDescent="0.15">
      <c r="A71" s="49" t="s">
        <v>98</v>
      </c>
    </row>
    <row r="72" spans="1:25" x14ac:dyDescent="0.15">
      <c r="A72" s="2" t="s">
        <v>11</v>
      </c>
      <c r="B72" s="26">
        <f>B47/B$57*1000</f>
        <v>137.81912906400757</v>
      </c>
      <c r="C72" s="26">
        <f>C47/C$57*1000</f>
        <v>128.68317129995162</v>
      </c>
      <c r="D72" s="26">
        <f>D47/D$57*1000</f>
        <v>138.46372498740371</v>
      </c>
      <c r="E72" s="26">
        <f>E47/E$57*1000</f>
        <v>139.46899513391725</v>
      </c>
      <c r="F72" s="26"/>
      <c r="G72" s="26">
        <f>G47/G$57*1000</f>
        <v>132.58701605702498</v>
      </c>
      <c r="H72" s="26">
        <f>H47/H$57*1000</f>
        <v>134.28985619996712</v>
      </c>
      <c r="I72" s="26">
        <f>I47/I$57*1000</f>
        <v>130.52310406338802</v>
      </c>
      <c r="J72" s="26">
        <f>J47/J$57*1000</f>
        <v>130.43884320530128</v>
      </c>
      <c r="K72" s="26"/>
      <c r="L72" s="26">
        <f>L47/L$57*1000</f>
        <v>137.18247055433937</v>
      </c>
      <c r="M72" s="26">
        <f>M47/M$57*1000</f>
        <v>131.7226568970824</v>
      </c>
      <c r="N72" s="26">
        <f>N47/N$57*1000</f>
        <v>129.03028894798567</v>
      </c>
      <c r="O72" s="26">
        <f>O47/O$57*1000</f>
        <v>134.81770388943679</v>
      </c>
      <c r="Q72" s="26">
        <f>AVERAGE(B72,G72,L72)</f>
        <v>135.86287189179063</v>
      </c>
      <c r="R72" s="26">
        <f t="shared" ref="R72:T83" si="1">AVERAGE(C72,H72,M72)</f>
        <v>131.56522813233371</v>
      </c>
      <c r="S72" s="26">
        <f t="shared" si="1"/>
        <v>132.67237266625912</v>
      </c>
      <c r="T72" s="26">
        <f t="shared" si="1"/>
        <v>134.90851407621844</v>
      </c>
      <c r="V72" s="26">
        <f>STDEV(B72,G72,L72)</f>
        <v>2.8547779426970141</v>
      </c>
      <c r="W72" s="26">
        <f t="shared" ref="W72:Y75" si="2">STDEV(C72,H72,M72)</f>
        <v>2.8066557954250753</v>
      </c>
      <c r="X72" s="26">
        <f t="shared" si="2"/>
        <v>5.0706947771398587</v>
      </c>
      <c r="Y72" s="26">
        <f t="shared" si="2"/>
        <v>4.5157608252640156</v>
      </c>
    </row>
    <row r="73" spans="1:25" x14ac:dyDescent="0.15">
      <c r="A73" s="2" t="s">
        <v>10</v>
      </c>
      <c r="B73" s="26">
        <f t="shared" ref="B73:E84" si="3">B48/B$57*1000</f>
        <v>38.073216295803284</v>
      </c>
      <c r="C73" s="26">
        <f t="shared" si="3"/>
        <v>19.5925286505415</v>
      </c>
      <c r="D73" s="26">
        <f t="shared" si="3"/>
        <v>54.596749688989917</v>
      </c>
      <c r="E73" s="26">
        <f t="shared" si="3"/>
        <v>60.824745678603925</v>
      </c>
      <c r="F73" s="26"/>
      <c r="G73" s="26">
        <f t="shared" ref="G73:J84" si="4">G48/G$57*1000</f>
        <v>50.799312249970804</v>
      </c>
      <c r="H73" s="26">
        <f t="shared" si="4"/>
        <v>53.709499496969144</v>
      </c>
      <c r="I73" s="26">
        <f t="shared" si="4"/>
        <v>30.352126176744889</v>
      </c>
      <c r="J73" s="26">
        <f t="shared" si="4"/>
        <v>38.35227852492806</v>
      </c>
      <c r="K73" s="26"/>
      <c r="L73" s="26">
        <f t="shared" ref="L73:O84" si="5">L48/L$57*1000</f>
        <v>105.31603733620052</v>
      </c>
      <c r="M73" s="26">
        <f t="shared" si="5"/>
        <v>77.445541741377966</v>
      </c>
      <c r="N73" s="26">
        <f t="shared" si="5"/>
        <v>55.446921276159834</v>
      </c>
      <c r="O73" s="26">
        <f t="shared" si="5"/>
        <v>73.475082382539426</v>
      </c>
      <c r="Q73" s="26">
        <f t="shared" ref="Q73:Q83" si="6">AVERAGE(B73,G73,L73)</f>
        <v>64.729521960658204</v>
      </c>
      <c r="R73" s="26">
        <f t="shared" si="1"/>
        <v>50.249189962962873</v>
      </c>
      <c r="S73" s="26">
        <f t="shared" si="1"/>
        <v>46.798599047298211</v>
      </c>
      <c r="T73" s="26">
        <f t="shared" si="1"/>
        <v>57.550702195357132</v>
      </c>
      <c r="V73" s="26">
        <f>STDEV(B73,G73,L73)</f>
        <v>35.720264588962927</v>
      </c>
      <c r="W73" s="26">
        <f t="shared" si="2"/>
        <v>29.081318530552807</v>
      </c>
      <c r="X73" s="26">
        <f t="shared" si="2"/>
        <v>14.249405262792324</v>
      </c>
      <c r="Y73" s="26">
        <f t="shared" si="2"/>
        <v>17.788826781232746</v>
      </c>
    </row>
    <row r="74" spans="1:25" x14ac:dyDescent="0.15">
      <c r="A74" s="2" t="s">
        <v>9</v>
      </c>
      <c r="B74" s="26">
        <f t="shared" si="3"/>
        <v>554.25959912135852</v>
      </c>
      <c r="C74" s="26">
        <f t="shared" si="3"/>
        <v>541.39206763346749</v>
      </c>
      <c r="D74" s="26">
        <f t="shared" si="3"/>
        <v>550.29829530469647</v>
      </c>
      <c r="E74" s="26">
        <f t="shared" si="3"/>
        <v>547.57715386366783</v>
      </c>
      <c r="F74" s="26"/>
      <c r="G74" s="26">
        <f t="shared" si="4"/>
        <v>581.66084840415795</v>
      </c>
      <c r="H74" s="26">
        <f t="shared" si="4"/>
        <v>576.64244793355772</v>
      </c>
      <c r="I74" s="26">
        <f t="shared" si="4"/>
        <v>559.86579832201812</v>
      </c>
      <c r="J74" s="26">
        <f t="shared" si="4"/>
        <v>560.69385956480357</v>
      </c>
      <c r="K74" s="26"/>
      <c r="L74" s="26">
        <f t="shared" si="5"/>
        <v>598.27058399483212</v>
      </c>
      <c r="M74" s="26">
        <f t="shared" si="5"/>
        <v>570.88638216460936</v>
      </c>
      <c r="N74" s="26">
        <f t="shared" si="5"/>
        <v>564.33173226003385</v>
      </c>
      <c r="O74" s="26">
        <f t="shared" si="5"/>
        <v>569.91598073448938</v>
      </c>
      <c r="Q74" s="26">
        <f t="shared" si="6"/>
        <v>578.06367717344949</v>
      </c>
      <c r="R74" s="26">
        <f t="shared" si="1"/>
        <v>562.97363257721156</v>
      </c>
      <c r="S74" s="26">
        <f t="shared" si="1"/>
        <v>558.16527529558277</v>
      </c>
      <c r="T74" s="26">
        <f t="shared" si="1"/>
        <v>559.39566472098693</v>
      </c>
      <c r="V74" s="26">
        <f>STDEV(B74,G74,L74)</f>
        <v>22.224905579789485</v>
      </c>
      <c r="W74" s="26">
        <f t="shared" si="2"/>
        <v>18.910474143973648</v>
      </c>
      <c r="X74" s="26">
        <f t="shared" si="2"/>
        <v>7.1696005549427051</v>
      </c>
      <c r="Y74" s="26">
        <f t="shared" si="2"/>
        <v>11.225853147111751</v>
      </c>
    </row>
    <row r="75" spans="1:25" x14ac:dyDescent="0.15">
      <c r="A75" s="2" t="s">
        <v>83</v>
      </c>
      <c r="B75" s="26">
        <f t="shared" si="3"/>
        <v>38.326188387062473</v>
      </c>
      <c r="C75" s="26">
        <f t="shared" si="3"/>
        <v>33.356681240409998</v>
      </c>
      <c r="D75" s="26">
        <f t="shared" si="3"/>
        <v>27.507010923382332</v>
      </c>
      <c r="E75" s="26">
        <f t="shared" si="3"/>
        <v>29.451184258780213</v>
      </c>
      <c r="F75" s="26"/>
      <c r="G75" s="26">
        <f t="shared" si="4"/>
        <v>16.86248739116753</v>
      </c>
      <c r="H75" s="26">
        <f t="shared" si="4"/>
        <v>20.184020842885598</v>
      </c>
      <c r="I75" s="26">
        <f t="shared" si="4"/>
        <v>19.662880635777196</v>
      </c>
      <c r="J75" s="26">
        <f t="shared" si="4"/>
        <v>16.949635455127282</v>
      </c>
      <c r="K75" s="26"/>
      <c r="L75" s="26">
        <f t="shared" si="5"/>
        <v>22.439403805826839</v>
      </c>
      <c r="M75" s="26">
        <f t="shared" si="5"/>
        <v>21.212470185314764</v>
      </c>
      <c r="N75" s="26">
        <f t="shared" si="5"/>
        <v>17.246663829636084</v>
      </c>
      <c r="O75" s="26">
        <f t="shared" si="5"/>
        <v>15.986298343675484</v>
      </c>
      <c r="Q75" s="26">
        <f t="shared" si="6"/>
        <v>25.876026528018951</v>
      </c>
      <c r="R75" s="26">
        <f t="shared" si="1"/>
        <v>24.91772408953679</v>
      </c>
      <c r="S75" s="26">
        <f t="shared" si="1"/>
        <v>21.47218512959854</v>
      </c>
      <c r="T75" s="26">
        <f t="shared" si="1"/>
        <v>20.795706019194327</v>
      </c>
      <c r="V75" s="26">
        <f>STDEV(B75,G75,L75)</f>
        <v>11.136893503635131</v>
      </c>
      <c r="W75" s="26">
        <f t="shared" si="2"/>
        <v>7.3264196820951408</v>
      </c>
      <c r="X75" s="26">
        <f t="shared" si="2"/>
        <v>5.3641278587071684</v>
      </c>
      <c r="Y75" s="26">
        <f t="shared" si="2"/>
        <v>7.5113236027036931</v>
      </c>
    </row>
    <row r="76" spans="1:25" x14ac:dyDescent="0.15">
      <c r="A76" s="2" t="s">
        <v>7</v>
      </c>
      <c r="B76" s="26">
        <f t="shared" si="3"/>
        <v>0</v>
      </c>
      <c r="C76" s="26">
        <f t="shared" si="3"/>
        <v>0</v>
      </c>
      <c r="D76" s="26">
        <f t="shared" si="3"/>
        <v>0</v>
      </c>
      <c r="E76" s="26">
        <f t="shared" si="3"/>
        <v>0</v>
      </c>
      <c r="F76" s="26"/>
      <c r="G76" s="26">
        <f t="shared" si="4"/>
        <v>0</v>
      </c>
      <c r="H76" s="26">
        <f t="shared" si="4"/>
        <v>0</v>
      </c>
      <c r="I76" s="26">
        <f t="shared" si="4"/>
        <v>0</v>
      </c>
      <c r="J76" s="26">
        <f t="shared" si="4"/>
        <v>0</v>
      </c>
      <c r="K76" s="26"/>
      <c r="L76" s="26">
        <f t="shared" si="5"/>
        <v>0</v>
      </c>
      <c r="M76" s="26">
        <f t="shared" si="5"/>
        <v>0</v>
      </c>
      <c r="N76" s="26">
        <f t="shared" si="5"/>
        <v>0</v>
      </c>
      <c r="O76" s="26">
        <f t="shared" si="5"/>
        <v>0</v>
      </c>
      <c r="Q76" s="26"/>
      <c r="R76" s="26"/>
      <c r="S76" s="26"/>
      <c r="T76" s="26"/>
      <c r="V76" s="26"/>
      <c r="W76" s="26"/>
      <c r="X76" s="26"/>
      <c r="Y76" s="26"/>
    </row>
    <row r="77" spans="1:25" x14ac:dyDescent="0.15">
      <c r="A77" s="2" t="s">
        <v>6</v>
      </c>
      <c r="B77" s="26">
        <f t="shared" si="3"/>
        <v>0</v>
      </c>
      <c r="C77" s="26">
        <f t="shared" si="3"/>
        <v>0</v>
      </c>
      <c r="D77" s="26">
        <f t="shared" si="3"/>
        <v>0</v>
      </c>
      <c r="E77" s="26">
        <f t="shared" si="3"/>
        <v>0</v>
      </c>
      <c r="F77" s="26"/>
      <c r="G77" s="26">
        <f t="shared" si="4"/>
        <v>0</v>
      </c>
      <c r="H77" s="26">
        <f t="shared" si="4"/>
        <v>0</v>
      </c>
      <c r="I77" s="26">
        <f t="shared" si="4"/>
        <v>0</v>
      </c>
      <c r="J77" s="26">
        <f t="shared" si="4"/>
        <v>0</v>
      </c>
      <c r="K77" s="26"/>
      <c r="L77" s="26">
        <f t="shared" si="5"/>
        <v>0</v>
      </c>
      <c r="M77" s="26">
        <f t="shared" si="5"/>
        <v>0</v>
      </c>
      <c r="N77" s="26">
        <f t="shared" si="5"/>
        <v>0</v>
      </c>
      <c r="O77" s="26">
        <f t="shared" si="5"/>
        <v>0</v>
      </c>
      <c r="Q77" s="26"/>
      <c r="R77" s="26"/>
      <c r="S77" s="26"/>
      <c r="T77" s="26"/>
      <c r="V77" s="26"/>
      <c r="W77" s="26"/>
      <c r="X77" s="26"/>
      <c r="Y77" s="26"/>
    </row>
    <row r="78" spans="1:25" x14ac:dyDescent="0.15">
      <c r="A78" s="48" t="s">
        <v>5</v>
      </c>
      <c r="B78" s="53">
        <f t="shared" si="3"/>
        <v>197.14865883717437</v>
      </c>
      <c r="C78" s="53">
        <f t="shared" si="3"/>
        <v>65.14321090704955</v>
      </c>
      <c r="D78" s="53">
        <f t="shared" si="3"/>
        <v>111.39473002870695</v>
      </c>
      <c r="E78" s="53">
        <f t="shared" si="3"/>
        <v>134.0415157725117</v>
      </c>
      <c r="F78" s="26"/>
      <c r="G78" s="53">
        <f t="shared" si="4"/>
        <v>207.70078284870155</v>
      </c>
      <c r="H78" s="53">
        <f t="shared" si="4"/>
        <v>83.80067488114598</v>
      </c>
      <c r="I78" s="53">
        <f t="shared" si="4"/>
        <v>125.32367006343593</v>
      </c>
      <c r="J78" s="53">
        <f t="shared" si="4"/>
        <v>138.45844501266487</v>
      </c>
      <c r="K78" s="26"/>
      <c r="L78" s="53">
        <f t="shared" si="5"/>
        <v>206.15930878734605</v>
      </c>
      <c r="M78" s="53">
        <f t="shared" si="5"/>
        <v>64.601607292701289</v>
      </c>
      <c r="N78" s="53">
        <f t="shared" si="5"/>
        <v>113.19748690364912</v>
      </c>
      <c r="O78" s="53">
        <f t="shared" si="5"/>
        <v>131.34183585214717</v>
      </c>
      <c r="Q78" s="26">
        <f t="shared" si="6"/>
        <v>203.66958349107401</v>
      </c>
      <c r="R78" s="26">
        <f t="shared" si="1"/>
        <v>71.181831026965611</v>
      </c>
      <c r="S78" s="26">
        <f t="shared" si="1"/>
        <v>116.63862899859733</v>
      </c>
      <c r="T78" s="26">
        <f t="shared" si="1"/>
        <v>134.61393221244123</v>
      </c>
      <c r="V78" s="26">
        <f>STDEV(B78,G78,L78)</f>
        <v>5.6996385259799496</v>
      </c>
      <c r="W78" s="26">
        <f>STDEV(C78,H78,M78)</f>
        <v>10.931594064037903</v>
      </c>
      <c r="X78" s="26">
        <f>STDEV(D78,I78,N78)</f>
        <v>7.5752846026395178</v>
      </c>
      <c r="Y78" s="26">
        <f>STDEV(E78,J78,O78)</f>
        <v>3.5926698876208087</v>
      </c>
    </row>
    <row r="79" spans="1:25" x14ac:dyDescent="0.15">
      <c r="A79" s="2" t="s">
        <v>4</v>
      </c>
      <c r="B79" s="26">
        <f t="shared" si="3"/>
        <v>0</v>
      </c>
      <c r="C79" s="26">
        <f t="shared" si="3"/>
        <v>0</v>
      </c>
      <c r="D79" s="26">
        <f t="shared" si="3"/>
        <v>0</v>
      </c>
      <c r="E79" s="26">
        <f t="shared" si="3"/>
        <v>0</v>
      </c>
      <c r="F79" s="26"/>
      <c r="G79" s="26">
        <f t="shared" si="4"/>
        <v>0</v>
      </c>
      <c r="H79" s="26">
        <f t="shared" si="4"/>
        <v>0</v>
      </c>
      <c r="I79" s="26">
        <f t="shared" si="4"/>
        <v>0</v>
      </c>
      <c r="J79" s="26">
        <f t="shared" si="4"/>
        <v>0</v>
      </c>
      <c r="K79" s="26"/>
      <c r="L79" s="26">
        <f t="shared" si="5"/>
        <v>0</v>
      </c>
      <c r="M79" s="26">
        <f t="shared" si="5"/>
        <v>0</v>
      </c>
      <c r="N79" s="26">
        <f t="shared" si="5"/>
        <v>0</v>
      </c>
      <c r="O79" s="26">
        <f t="shared" si="5"/>
        <v>0</v>
      </c>
      <c r="Q79" s="26"/>
      <c r="R79" s="26"/>
      <c r="S79" s="26"/>
      <c r="T79" s="26"/>
      <c r="V79" s="26"/>
      <c r="W79" s="26"/>
      <c r="X79" s="26"/>
      <c r="Y79" s="26"/>
    </row>
    <row r="80" spans="1:25" x14ac:dyDescent="0.15">
      <c r="A80" s="48" t="s">
        <v>3</v>
      </c>
      <c r="B80" s="53">
        <f t="shared" si="3"/>
        <v>201.82359439557243</v>
      </c>
      <c r="C80" s="53">
        <f t="shared" si="3"/>
        <v>304.09740579296488</v>
      </c>
      <c r="D80" s="53">
        <f t="shared" si="3"/>
        <v>310.70463825928584</v>
      </c>
      <c r="E80" s="53">
        <f t="shared" si="3"/>
        <v>299.49703236345511</v>
      </c>
      <c r="F80" s="26"/>
      <c r="G80" s="53">
        <f t="shared" si="4"/>
        <v>223.38460174342259</v>
      </c>
      <c r="H80" s="53">
        <f t="shared" si="4"/>
        <v>329.20963466065672</v>
      </c>
      <c r="I80" s="53">
        <f t="shared" si="4"/>
        <v>312.33928420365118</v>
      </c>
      <c r="J80" s="53">
        <f t="shared" si="4"/>
        <v>297.14532023912665</v>
      </c>
      <c r="K80" s="26"/>
      <c r="L80" s="53">
        <f t="shared" si="5"/>
        <v>228.82685767318071</v>
      </c>
      <c r="M80" s="53">
        <f t="shared" si="5"/>
        <v>345.46484867046155</v>
      </c>
      <c r="N80" s="53">
        <f t="shared" si="5"/>
        <v>340.40276451800719</v>
      </c>
      <c r="O80" s="53">
        <f t="shared" si="5"/>
        <v>329.19022097109718</v>
      </c>
      <c r="Q80" s="26">
        <f t="shared" si="6"/>
        <v>218.01168460405859</v>
      </c>
      <c r="R80" s="26">
        <f t="shared" si="1"/>
        <v>326.25729637469436</v>
      </c>
      <c r="S80" s="26">
        <f t="shared" si="1"/>
        <v>321.14889566031474</v>
      </c>
      <c r="T80" s="26">
        <f t="shared" si="1"/>
        <v>308.610857857893</v>
      </c>
      <c r="V80" s="26">
        <f>STDEV(B80,G80,L80)</f>
        <v>14.280939599683583</v>
      </c>
      <c r="W80" s="26">
        <f>STDEV(C80,H80,M80)</f>
        <v>20.841150605756074</v>
      </c>
      <c r="X80" s="26">
        <f>STDEV(D80,I80,N80)</f>
        <v>16.694358817659694</v>
      </c>
      <c r="Y80" s="26">
        <f>STDEV(E80,J80,O80)</f>
        <v>17.86099877072278</v>
      </c>
    </row>
    <row r="81" spans="1:25" x14ac:dyDescent="0.15">
      <c r="A81" s="2" t="s">
        <v>2</v>
      </c>
      <c r="B81" s="26">
        <f t="shared" si="3"/>
        <v>0</v>
      </c>
      <c r="C81" s="26">
        <f t="shared" si="3"/>
        <v>0</v>
      </c>
      <c r="D81" s="26">
        <f t="shared" si="3"/>
        <v>0</v>
      </c>
      <c r="E81" s="26">
        <f t="shared" si="3"/>
        <v>0</v>
      </c>
      <c r="F81" s="26"/>
      <c r="G81" s="26">
        <f t="shared" si="4"/>
        <v>0</v>
      </c>
      <c r="H81" s="26">
        <f t="shared" si="4"/>
        <v>0</v>
      </c>
      <c r="I81" s="26">
        <f t="shared" si="4"/>
        <v>0</v>
      </c>
      <c r="J81" s="26">
        <f t="shared" si="4"/>
        <v>0</v>
      </c>
      <c r="K81" s="26"/>
      <c r="L81" s="26">
        <f t="shared" si="5"/>
        <v>0</v>
      </c>
      <c r="M81" s="26">
        <f t="shared" si="5"/>
        <v>0</v>
      </c>
      <c r="N81" s="26">
        <f t="shared" si="5"/>
        <v>0</v>
      </c>
      <c r="O81" s="26">
        <f t="shared" si="5"/>
        <v>0</v>
      </c>
      <c r="Q81" s="26"/>
      <c r="R81" s="26"/>
      <c r="S81" s="26"/>
      <c r="T81" s="26"/>
      <c r="V81" s="26"/>
      <c r="W81" s="26"/>
      <c r="X81" s="26"/>
      <c r="Y81" s="26"/>
    </row>
    <row r="82" spans="1:25" x14ac:dyDescent="0.15">
      <c r="A82" s="2" t="s">
        <v>1</v>
      </c>
      <c r="B82" s="26">
        <f t="shared" si="3"/>
        <v>1000</v>
      </c>
      <c r="C82" s="26">
        <f t="shared" si="3"/>
        <v>1000</v>
      </c>
      <c r="D82" s="26">
        <f t="shared" si="3"/>
        <v>1000</v>
      </c>
      <c r="E82" s="26">
        <f t="shared" si="3"/>
        <v>1000</v>
      </c>
      <c r="F82" s="26"/>
      <c r="G82" s="26">
        <f t="shared" si="4"/>
        <v>1000</v>
      </c>
      <c r="H82" s="26">
        <f t="shared" si="4"/>
        <v>1000</v>
      </c>
      <c r="I82" s="26">
        <f t="shared" si="4"/>
        <v>1000</v>
      </c>
      <c r="J82" s="26">
        <f t="shared" si="4"/>
        <v>1000</v>
      </c>
      <c r="K82" s="26"/>
      <c r="L82" s="26">
        <f t="shared" si="5"/>
        <v>1000</v>
      </c>
      <c r="M82" s="26">
        <f t="shared" si="5"/>
        <v>1000</v>
      </c>
      <c r="N82" s="26">
        <f t="shared" si="5"/>
        <v>1000</v>
      </c>
      <c r="O82" s="26">
        <f t="shared" si="5"/>
        <v>1000</v>
      </c>
      <c r="Q82" s="26">
        <f t="shared" si="6"/>
        <v>1000</v>
      </c>
      <c r="R82" s="26">
        <f t="shared" si="1"/>
        <v>1000</v>
      </c>
      <c r="S82" s="26">
        <f t="shared" si="1"/>
        <v>1000</v>
      </c>
      <c r="T82" s="26">
        <f t="shared" si="1"/>
        <v>1000</v>
      </c>
      <c r="V82" s="26">
        <f t="shared" ref="V82:Y83" si="7">STDEV(B82,G82,L82)</f>
        <v>0</v>
      </c>
      <c r="W82" s="26">
        <f t="shared" si="7"/>
        <v>0</v>
      </c>
      <c r="X82" s="26">
        <f t="shared" si="7"/>
        <v>0</v>
      </c>
      <c r="Y82" s="26">
        <f t="shared" si="7"/>
        <v>0</v>
      </c>
    </row>
    <row r="83" spans="1:25" x14ac:dyDescent="0.15">
      <c r="A83" s="2" t="s">
        <v>0</v>
      </c>
      <c r="B83" s="26">
        <f t="shared" si="3"/>
        <v>77.334589731980032</v>
      </c>
      <c r="C83" s="26">
        <f t="shared" si="3"/>
        <v>75.899001932679965</v>
      </c>
      <c r="D83" s="26">
        <f t="shared" si="3"/>
        <v>79.069112053728375</v>
      </c>
      <c r="E83" s="26">
        <f t="shared" si="3"/>
        <v>80.427382909488074</v>
      </c>
      <c r="F83" s="26"/>
      <c r="G83" s="26">
        <f t="shared" si="4"/>
        <v>74.595975439635581</v>
      </c>
      <c r="H83" s="26">
        <f t="shared" si="4"/>
        <v>83.442662823783451</v>
      </c>
      <c r="I83" s="26">
        <f t="shared" si="4"/>
        <v>66.130101278601103</v>
      </c>
      <c r="J83" s="26">
        <f t="shared" si="4"/>
        <v>69.939647332273935</v>
      </c>
      <c r="K83" s="26"/>
      <c r="L83" s="26">
        <f t="shared" si="5"/>
        <v>77.213853533799607</v>
      </c>
      <c r="M83" s="26">
        <f t="shared" si="5"/>
        <v>100.24527189919129</v>
      </c>
      <c r="N83" s="26">
        <f t="shared" si="5"/>
        <v>73.008070703995656</v>
      </c>
      <c r="O83" s="26">
        <f t="shared" si="5"/>
        <v>86.194524466120797</v>
      </c>
      <c r="Q83" s="26">
        <f t="shared" si="6"/>
        <v>76.381472901805083</v>
      </c>
      <c r="R83" s="26">
        <f t="shared" si="1"/>
        <v>86.528978885218237</v>
      </c>
      <c r="S83" s="26">
        <f t="shared" si="1"/>
        <v>72.735761345441702</v>
      </c>
      <c r="T83" s="26">
        <f t="shared" si="1"/>
        <v>78.853851569294264</v>
      </c>
      <c r="V83" s="26">
        <f t="shared" si="7"/>
        <v>1.547464118468677</v>
      </c>
      <c r="W83" s="26">
        <f t="shared" si="7"/>
        <v>12.463114596434853</v>
      </c>
      <c r="X83" s="26">
        <f t="shared" si="7"/>
        <v>6.4738021478712158</v>
      </c>
      <c r="Y83" s="26">
        <f t="shared" si="7"/>
        <v>8.240889413045382</v>
      </c>
    </row>
    <row r="84" spans="1:25" x14ac:dyDescent="0.15">
      <c r="A84" s="2" t="s">
        <v>60</v>
      </c>
      <c r="B84" s="26">
        <f t="shared" si="3"/>
        <v>0</v>
      </c>
      <c r="C84" s="26">
        <f t="shared" si="3"/>
        <v>0</v>
      </c>
      <c r="D84" s="26">
        <f t="shared" si="3"/>
        <v>0</v>
      </c>
      <c r="E84" s="26">
        <f t="shared" si="3"/>
        <v>0</v>
      </c>
      <c r="F84" s="26"/>
      <c r="G84" s="26">
        <f t="shared" si="4"/>
        <v>0</v>
      </c>
      <c r="H84" s="26">
        <f t="shared" si="4"/>
        <v>0</v>
      </c>
      <c r="I84" s="26">
        <f t="shared" si="4"/>
        <v>0</v>
      </c>
      <c r="J84" s="26">
        <f t="shared" si="4"/>
        <v>0</v>
      </c>
      <c r="K84" s="26"/>
      <c r="L84" s="26">
        <f t="shared" si="5"/>
        <v>0</v>
      </c>
      <c r="M84" s="26">
        <f t="shared" si="5"/>
        <v>0</v>
      </c>
      <c r="N84" s="26">
        <f t="shared" si="5"/>
        <v>0</v>
      </c>
      <c r="O84" s="26">
        <f t="shared" si="5"/>
        <v>0</v>
      </c>
      <c r="Q84" s="26"/>
      <c r="R84" s="26"/>
      <c r="S84" s="26"/>
      <c r="T84" s="26"/>
    </row>
    <row r="86" spans="1:25" x14ac:dyDescent="0.15">
      <c r="A86" s="35" t="s">
        <v>61</v>
      </c>
    </row>
    <row r="87" spans="1:25" x14ac:dyDescent="0.15">
      <c r="A87" t="s">
        <v>62</v>
      </c>
      <c r="B87" s="26">
        <f>B74+B75</f>
        <v>592.58578750842094</v>
      </c>
      <c r="C87" s="26">
        <f>C74+C75</f>
        <v>574.7487488738775</v>
      </c>
      <c r="D87" s="26">
        <f>D74+D75</f>
        <v>577.80530622807885</v>
      </c>
      <c r="E87" s="26">
        <f>E74+E75</f>
        <v>577.02833812244808</v>
      </c>
      <c r="G87" s="26">
        <f>G74+G75</f>
        <v>598.52333579532547</v>
      </c>
      <c r="H87" s="26">
        <f>H74+H75</f>
        <v>596.82646877644333</v>
      </c>
      <c r="I87" s="26">
        <f>I74+I75</f>
        <v>579.52867895779536</v>
      </c>
      <c r="J87" s="26">
        <f>J74+J75</f>
        <v>577.64349501993081</v>
      </c>
      <c r="L87" s="26">
        <f>L74+L75</f>
        <v>620.70998780065895</v>
      </c>
      <c r="M87" s="26">
        <f>M74+M75</f>
        <v>592.09885234992407</v>
      </c>
      <c r="N87" s="26">
        <f>N74+N75</f>
        <v>581.57839608966992</v>
      </c>
      <c r="O87" s="26">
        <f>O74+O75</f>
        <v>585.90227907816484</v>
      </c>
      <c r="Q87" s="26">
        <f t="shared" ref="Q87:T90" si="8">AVERAGE(B87,G87,L87)</f>
        <v>603.93970370146837</v>
      </c>
      <c r="R87" s="26">
        <f t="shared" si="8"/>
        <v>587.89135666674827</v>
      </c>
      <c r="S87" s="26">
        <f t="shared" si="8"/>
        <v>579.6374604251813</v>
      </c>
      <c r="T87" s="26">
        <f t="shared" si="8"/>
        <v>580.19137074018124</v>
      </c>
      <c r="V87" s="26">
        <f t="shared" ref="V87:Y90" si="9">STDEV(B87,G87,L87)</f>
        <v>14.823813324866919</v>
      </c>
      <c r="W87" s="26">
        <f t="shared" si="9"/>
        <v>11.624701887231126</v>
      </c>
      <c r="X87" s="26">
        <f t="shared" si="9"/>
        <v>1.8888956645737025</v>
      </c>
      <c r="Y87" s="26">
        <f t="shared" si="9"/>
        <v>4.9553466110624464</v>
      </c>
    </row>
    <row r="88" spans="1:25" x14ac:dyDescent="0.15">
      <c r="A88" t="s">
        <v>63</v>
      </c>
      <c r="B88" s="26">
        <f>SUM(B77,B79,B81)</f>
        <v>0</v>
      </c>
      <c r="C88" s="26">
        <f>SUM(C77,C79,C81)</f>
        <v>0</v>
      </c>
      <c r="D88" s="26">
        <f>SUM(D77,D79,D81)</f>
        <v>0</v>
      </c>
      <c r="E88" s="26">
        <f>SUM(E77,E79,E81)</f>
        <v>0</v>
      </c>
      <c r="G88" s="26">
        <f>SUM(G77,G79,G81)</f>
        <v>0</v>
      </c>
      <c r="H88" s="26">
        <f>SUM(H77,H79,H81)</f>
        <v>0</v>
      </c>
      <c r="I88" s="26">
        <f>SUM(I77,I79,I81)</f>
        <v>0</v>
      </c>
      <c r="J88" s="26">
        <f>SUM(J77,J79,J81)</f>
        <v>0</v>
      </c>
      <c r="L88" s="26">
        <f>SUM(L77,L79,L81)</f>
        <v>0</v>
      </c>
      <c r="M88" s="26">
        <f>SUM(M77,M79,M81)</f>
        <v>0</v>
      </c>
      <c r="N88" s="26">
        <f>SUM(N77,N79,N81)</f>
        <v>0</v>
      </c>
      <c r="O88" s="26">
        <f>SUM(O77,O79,O81)</f>
        <v>0</v>
      </c>
      <c r="Q88" s="26">
        <f t="shared" si="8"/>
        <v>0</v>
      </c>
      <c r="R88" s="26">
        <f t="shared" si="8"/>
        <v>0</v>
      </c>
      <c r="S88" s="26">
        <f t="shared" si="8"/>
        <v>0</v>
      </c>
      <c r="T88" s="26">
        <f t="shared" si="8"/>
        <v>0</v>
      </c>
      <c r="V88" s="26">
        <f t="shared" si="9"/>
        <v>0</v>
      </c>
      <c r="W88" s="26">
        <f t="shared" si="9"/>
        <v>0</v>
      </c>
      <c r="X88" s="26">
        <f t="shared" si="9"/>
        <v>0</v>
      </c>
      <c r="Y88" s="26">
        <f t="shared" si="9"/>
        <v>0</v>
      </c>
    </row>
    <row r="89" spans="1:25" x14ac:dyDescent="0.15">
      <c r="A89" t="s">
        <v>64</v>
      </c>
      <c r="B89" s="26">
        <f>SUM(B78,B80)</f>
        <v>398.97225323274677</v>
      </c>
      <c r="C89" s="26">
        <f>SUM(C78,C80)</f>
        <v>369.24061670001441</v>
      </c>
      <c r="D89" s="26">
        <f>SUM(D78,D80)</f>
        <v>422.09936828799277</v>
      </c>
      <c r="E89" s="26">
        <f>SUM(E78,E80)</f>
        <v>433.53854813596683</v>
      </c>
      <c r="G89" s="26">
        <f>SUM(G78,G80)</f>
        <v>431.08538459212411</v>
      </c>
      <c r="H89" s="26">
        <f>SUM(H78,H80)</f>
        <v>413.01030954180271</v>
      </c>
      <c r="I89" s="26">
        <f>SUM(I78,I80)</f>
        <v>437.66295426708712</v>
      </c>
      <c r="J89" s="26">
        <f>SUM(J78,J80)</f>
        <v>435.60376525179151</v>
      </c>
      <c r="L89" s="26">
        <f>SUM(L78,L80)</f>
        <v>434.98616646052676</v>
      </c>
      <c r="M89" s="26">
        <f>SUM(M78,M80)</f>
        <v>410.06645596316287</v>
      </c>
      <c r="N89" s="26">
        <f>SUM(N78,N80)</f>
        <v>453.60025142165631</v>
      </c>
      <c r="O89" s="26">
        <f>SUM(O78,O80)</f>
        <v>460.53205682324437</v>
      </c>
      <c r="Q89" s="26">
        <f t="shared" si="8"/>
        <v>421.68126809513251</v>
      </c>
      <c r="R89" s="26">
        <f t="shared" si="8"/>
        <v>397.43912740165996</v>
      </c>
      <c r="S89" s="26">
        <f t="shared" si="8"/>
        <v>437.7875246589121</v>
      </c>
      <c r="T89" s="26">
        <f t="shared" si="8"/>
        <v>443.22479007033422</v>
      </c>
      <c r="V89" s="26">
        <f t="shared" si="9"/>
        <v>19.763060031565416</v>
      </c>
      <c r="W89" s="26">
        <f t="shared" si="9"/>
        <v>24.464945796306868</v>
      </c>
      <c r="X89" s="26">
        <f t="shared" si="9"/>
        <v>15.750811023152792</v>
      </c>
      <c r="Y89" s="26">
        <f t="shared" si="9"/>
        <v>15.024060445703922</v>
      </c>
    </row>
    <row r="90" spans="1:25" x14ac:dyDescent="0.15">
      <c r="A90" s="48" t="s">
        <v>87</v>
      </c>
      <c r="B90" s="59">
        <f>B80/(B78+B80)</f>
        <v>0.50585872265617293</v>
      </c>
      <c r="C90" s="59">
        <f>C80/(C78+C80)</f>
        <v>0.82357517575057448</v>
      </c>
      <c r="D90" s="59">
        <f>D80/(D78+D80)</f>
        <v>0.73609358744004616</v>
      </c>
      <c r="E90" s="59">
        <f>E80/(E78+E80)</f>
        <v>0.69081984439715038</v>
      </c>
      <c r="F90" s="60"/>
      <c r="G90" s="59">
        <f>G80/(G78+G80)</f>
        <v>0.51819108169204164</v>
      </c>
      <c r="H90" s="59">
        <f>H80/(H78+H80)</f>
        <v>0.79709786185697107</v>
      </c>
      <c r="I90" s="59">
        <f>I80/(I78+I80)</f>
        <v>0.71365255194307298</v>
      </c>
      <c r="J90" s="59">
        <f>J80/(J78+J80)</f>
        <v>0.68214589483028942</v>
      </c>
      <c r="K90" s="60"/>
      <c r="L90" s="59">
        <f>L80/(L78+L80)</f>
        <v>0.52605548248842027</v>
      </c>
      <c r="M90" s="59">
        <f>M80/(M78+M80)</f>
        <v>0.84246063935913695</v>
      </c>
      <c r="N90" s="59">
        <f>N80/(N78+N80)</f>
        <v>0.75044659576605188</v>
      </c>
      <c r="O90" s="59">
        <f>O80/(O78+O80)</f>
        <v>0.71480414032815709</v>
      </c>
      <c r="P90" s="60"/>
      <c r="Q90" s="60">
        <f t="shared" si="8"/>
        <v>0.51670176227887821</v>
      </c>
      <c r="R90" s="60">
        <f t="shared" si="8"/>
        <v>0.82104455898889428</v>
      </c>
      <c r="S90" s="60">
        <f t="shared" si="8"/>
        <v>0.73339757838305697</v>
      </c>
      <c r="T90" s="60">
        <f t="shared" si="8"/>
        <v>0.69592329318519897</v>
      </c>
      <c r="U90" s="60"/>
      <c r="V90" s="60">
        <f t="shared" si="9"/>
        <v>1.0180414096007529E-2</v>
      </c>
      <c r="W90" s="60">
        <f t="shared" si="9"/>
        <v>2.278702287648882E-2</v>
      </c>
      <c r="X90" s="60">
        <f t="shared" si="9"/>
        <v>1.8544588532462745E-2</v>
      </c>
      <c r="Y90" s="60">
        <f t="shared" si="9"/>
        <v>1.691668235496914E-2</v>
      </c>
    </row>
    <row r="93" spans="1:25" x14ac:dyDescent="0.15">
      <c r="A93" s="35" t="s">
        <v>85</v>
      </c>
    </row>
    <row r="94" spans="1:25" x14ac:dyDescent="0.15">
      <c r="A94" s="2" t="s">
        <v>11</v>
      </c>
      <c r="B94" s="26">
        <f>B47/B$47*1000</f>
        <v>1000</v>
      </c>
      <c r="C94" s="26">
        <f>C47/C$47*1000</f>
        <v>1000</v>
      </c>
      <c r="D94" s="26">
        <f>D47/D$47*1000</f>
        <v>1000</v>
      </c>
      <c r="E94" s="26">
        <f>E47/E$47*1000</f>
        <v>1000</v>
      </c>
      <c r="G94" s="26">
        <f>G47/G$47*1000</f>
        <v>1000</v>
      </c>
      <c r="H94" s="26">
        <f>H47/H$47*1000</f>
        <v>1000</v>
      </c>
      <c r="I94" s="26">
        <f>I47/I$47*1000</f>
        <v>1000</v>
      </c>
      <c r="J94" s="26">
        <f>J47/J$47*1000</f>
        <v>1000</v>
      </c>
      <c r="L94" s="26">
        <f>L47/L$47*1000</f>
        <v>1000</v>
      </c>
      <c r="M94" s="26">
        <f>M47/M$47*1000</f>
        <v>1000</v>
      </c>
      <c r="N94" s="26">
        <f>N47/N$47*1000</f>
        <v>1000</v>
      </c>
      <c r="O94" s="26">
        <f>O47/O$47*1000</f>
        <v>1000</v>
      </c>
    </row>
    <row r="95" spans="1:25" x14ac:dyDescent="0.15">
      <c r="A95" s="2" t="s">
        <v>10</v>
      </c>
      <c r="B95" s="26">
        <f t="shared" ref="B95:E106" si="10">B48/B$47*1000</f>
        <v>276.25494773023036</v>
      </c>
      <c r="C95" s="26">
        <f t="shared" si="10"/>
        <v>152.25400845051183</v>
      </c>
      <c r="D95" s="26">
        <f t="shared" si="10"/>
        <v>394.30363218927329</v>
      </c>
      <c r="E95" s="26">
        <f t="shared" si="10"/>
        <v>436.11661229938869</v>
      </c>
      <c r="G95" s="26">
        <f t="shared" ref="G95:J106" si="11">G48/G$47*1000</f>
        <v>383.13941862996819</v>
      </c>
      <c r="H95" s="26">
        <f t="shared" si="11"/>
        <v>399.95202181907092</v>
      </c>
      <c r="I95" s="26">
        <f t="shared" si="11"/>
        <v>232.54217247242684</v>
      </c>
      <c r="J95" s="26">
        <f t="shared" si="11"/>
        <v>294.02498199531226</v>
      </c>
      <c r="L95" s="26">
        <f t="shared" ref="L95:O106" si="12">L48/L$47*1000</f>
        <v>767.70768823910169</v>
      </c>
      <c r="M95" s="26">
        <f t="shared" si="12"/>
        <v>587.94396928910828</v>
      </c>
      <c r="N95" s="26">
        <f t="shared" si="12"/>
        <v>429.72019770111069</v>
      </c>
      <c r="O95" s="26">
        <f t="shared" si="12"/>
        <v>544.99579997888054</v>
      </c>
    </row>
    <row r="96" spans="1:25" x14ac:dyDescent="0.15">
      <c r="A96" s="2" t="s">
        <v>9</v>
      </c>
      <c r="B96" s="26">
        <f t="shared" si="10"/>
        <v>4021.6449115996288</v>
      </c>
      <c r="C96" s="26">
        <f t="shared" si="10"/>
        <v>4207.1706981134294</v>
      </c>
      <c r="D96" s="26">
        <f t="shared" si="10"/>
        <v>3974.313816523123</v>
      </c>
      <c r="E96" s="26">
        <f t="shared" si="10"/>
        <v>3926.156873345848</v>
      </c>
      <c r="G96" s="26">
        <f t="shared" si="11"/>
        <v>4387.0121351399057</v>
      </c>
      <c r="H96" s="26">
        <f t="shared" si="11"/>
        <v>4294.0134441345763</v>
      </c>
      <c r="I96" s="26">
        <f t="shared" si="11"/>
        <v>4289.3999674580336</v>
      </c>
      <c r="J96" s="26">
        <f t="shared" si="11"/>
        <v>4298.5191050974918</v>
      </c>
      <c r="L96" s="26">
        <f t="shared" si="12"/>
        <v>4361.1299721989699</v>
      </c>
      <c r="M96" s="26">
        <f t="shared" si="12"/>
        <v>4334.0029393018895</v>
      </c>
      <c r="N96" s="26">
        <f t="shared" si="12"/>
        <v>4373.6376695825711</v>
      </c>
      <c r="O96" s="26">
        <f t="shared" si="12"/>
        <v>4227.3081671964555</v>
      </c>
    </row>
    <row r="97" spans="1:15" x14ac:dyDescent="0.15">
      <c r="A97" s="2" t="s">
        <v>83</v>
      </c>
      <c r="B97" s="26">
        <f t="shared" si="10"/>
        <v>278.09048458913554</v>
      </c>
      <c r="C97" s="26">
        <f t="shared" si="10"/>
        <v>259.21556722174546</v>
      </c>
      <c r="D97" s="26">
        <f t="shared" si="10"/>
        <v>198.65860842530921</v>
      </c>
      <c r="E97" s="26">
        <f t="shared" si="10"/>
        <v>211.16653368371496</v>
      </c>
      <c r="G97" s="26">
        <f t="shared" si="11"/>
        <v>127.18053315201743</v>
      </c>
      <c r="H97" s="26">
        <f t="shared" si="11"/>
        <v>150.30190227346853</v>
      </c>
      <c r="I97" s="26">
        <f t="shared" si="11"/>
        <v>150.64674393759435</v>
      </c>
      <c r="J97" s="26">
        <f t="shared" si="11"/>
        <v>129.94315986419616</v>
      </c>
      <c r="L97" s="26">
        <f t="shared" si="12"/>
        <v>163.57340493396615</v>
      </c>
      <c r="M97" s="26">
        <f t="shared" si="12"/>
        <v>161.0388879559915</v>
      </c>
      <c r="N97" s="26">
        <f t="shared" si="12"/>
        <v>133.66368447480198</v>
      </c>
      <c r="O97" s="26">
        <f t="shared" si="12"/>
        <v>118.57714441410273</v>
      </c>
    </row>
    <row r="98" spans="1:15" x14ac:dyDescent="0.15">
      <c r="A98" s="2" t="s">
        <v>7</v>
      </c>
      <c r="B98" s="26">
        <f t="shared" si="10"/>
        <v>0</v>
      </c>
      <c r="C98" s="26">
        <f t="shared" si="10"/>
        <v>0</v>
      </c>
      <c r="D98" s="26">
        <f t="shared" si="10"/>
        <v>0</v>
      </c>
      <c r="E98" s="26">
        <f t="shared" si="10"/>
        <v>0</v>
      </c>
      <c r="G98" s="26">
        <f t="shared" si="11"/>
        <v>0</v>
      </c>
      <c r="H98" s="26">
        <f t="shared" si="11"/>
        <v>0</v>
      </c>
      <c r="I98" s="26">
        <f t="shared" si="11"/>
        <v>0</v>
      </c>
      <c r="J98" s="26">
        <f t="shared" si="11"/>
        <v>0</v>
      </c>
      <c r="L98" s="26">
        <f t="shared" si="12"/>
        <v>0</v>
      </c>
      <c r="M98" s="26">
        <f t="shared" si="12"/>
        <v>0</v>
      </c>
      <c r="N98" s="26">
        <f t="shared" si="12"/>
        <v>0</v>
      </c>
      <c r="O98" s="26">
        <f t="shared" si="12"/>
        <v>0</v>
      </c>
    </row>
    <row r="99" spans="1:15" x14ac:dyDescent="0.15">
      <c r="A99" s="2" t="s">
        <v>6</v>
      </c>
      <c r="B99" s="26">
        <f t="shared" si="10"/>
        <v>0</v>
      </c>
      <c r="C99" s="26">
        <f t="shared" si="10"/>
        <v>0</v>
      </c>
      <c r="D99" s="26">
        <f t="shared" si="10"/>
        <v>0</v>
      </c>
      <c r="E99" s="26">
        <f t="shared" si="10"/>
        <v>0</v>
      </c>
      <c r="G99" s="26">
        <f t="shared" si="11"/>
        <v>0</v>
      </c>
      <c r="H99" s="26">
        <f t="shared" si="11"/>
        <v>0</v>
      </c>
      <c r="I99" s="26">
        <f t="shared" si="11"/>
        <v>0</v>
      </c>
      <c r="J99" s="26">
        <f t="shared" si="11"/>
        <v>0</v>
      </c>
      <c r="L99" s="26">
        <f t="shared" si="12"/>
        <v>0</v>
      </c>
      <c r="M99" s="26">
        <f t="shared" si="12"/>
        <v>0</v>
      </c>
      <c r="N99" s="26">
        <f t="shared" si="12"/>
        <v>0</v>
      </c>
      <c r="O99" s="26">
        <f t="shared" si="12"/>
        <v>0</v>
      </c>
    </row>
    <row r="100" spans="1:15" x14ac:dyDescent="0.15">
      <c r="A100" s="2" t="s">
        <v>5</v>
      </c>
      <c r="B100" s="26">
        <f t="shared" si="10"/>
        <v>1430.4883522055368</v>
      </c>
      <c r="C100" s="26">
        <f t="shared" si="10"/>
        <v>506.22944903343426</v>
      </c>
      <c r="D100" s="26">
        <f t="shared" si="10"/>
        <v>804.50479025348159</v>
      </c>
      <c r="E100" s="26">
        <f t="shared" si="10"/>
        <v>961.08468870666104</v>
      </c>
      <c r="G100" s="26">
        <f t="shared" si="11"/>
        <v>1566.5243024955819</v>
      </c>
      <c r="H100" s="26">
        <f t="shared" si="11"/>
        <v>624.0283313458973</v>
      </c>
      <c r="I100" s="26">
        <f t="shared" si="11"/>
        <v>960.16464642591541</v>
      </c>
      <c r="J100" s="26">
        <f t="shared" si="11"/>
        <v>1061.4816998548608</v>
      </c>
      <c r="L100" s="26">
        <f t="shared" si="12"/>
        <v>1502.8108763042303</v>
      </c>
      <c r="M100" s="26">
        <f t="shared" si="12"/>
        <v>490.43656432754648</v>
      </c>
      <c r="N100" s="26">
        <f t="shared" si="12"/>
        <v>877.29391158134194</v>
      </c>
      <c r="O100" s="26">
        <f t="shared" si="12"/>
        <v>974.21801486739355</v>
      </c>
    </row>
    <row r="101" spans="1:15" x14ac:dyDescent="0.15">
      <c r="A101" s="2" t="s">
        <v>4</v>
      </c>
      <c r="B101" s="26">
        <f t="shared" si="10"/>
        <v>0</v>
      </c>
      <c r="C101" s="26">
        <f t="shared" si="10"/>
        <v>0</v>
      </c>
      <c r="D101" s="26">
        <f t="shared" si="10"/>
        <v>0</v>
      </c>
      <c r="E101" s="26">
        <f t="shared" si="10"/>
        <v>0</v>
      </c>
      <c r="G101" s="26">
        <f t="shared" si="11"/>
        <v>0</v>
      </c>
      <c r="H101" s="26">
        <f t="shared" si="11"/>
        <v>0</v>
      </c>
      <c r="I101" s="26">
        <f t="shared" si="11"/>
        <v>0</v>
      </c>
      <c r="J101" s="26">
        <f t="shared" si="11"/>
        <v>0</v>
      </c>
      <c r="L101" s="26">
        <f t="shared" si="12"/>
        <v>0</v>
      </c>
      <c r="M101" s="26">
        <f t="shared" si="12"/>
        <v>0</v>
      </c>
      <c r="N101" s="26">
        <f t="shared" si="12"/>
        <v>0</v>
      </c>
      <c r="O101" s="26">
        <f t="shared" si="12"/>
        <v>0</v>
      </c>
    </row>
    <row r="102" spans="1:15" x14ac:dyDescent="0.15">
      <c r="A102" s="2" t="s">
        <v>3</v>
      </c>
      <c r="B102" s="26">
        <f t="shared" si="10"/>
        <v>1464.4091554361744</v>
      </c>
      <c r="C102" s="26">
        <f t="shared" si="10"/>
        <v>2363.1482090547397</v>
      </c>
      <c r="D102" s="26">
        <f t="shared" si="10"/>
        <v>2243.9425075957711</v>
      </c>
      <c r="E102" s="26">
        <f t="shared" si="10"/>
        <v>2147.4094086350874</v>
      </c>
      <c r="G102" s="26">
        <f t="shared" si="11"/>
        <v>1684.8150624895734</v>
      </c>
      <c r="H102" s="26">
        <f t="shared" si="11"/>
        <v>2451.4854954527632</v>
      </c>
      <c r="I102" s="26">
        <f t="shared" si="11"/>
        <v>2392.980817035771</v>
      </c>
      <c r="J102" s="26">
        <f t="shared" si="11"/>
        <v>2278.0432035221402</v>
      </c>
      <c r="L102" s="26">
        <f t="shared" si="12"/>
        <v>1668.04735873699</v>
      </c>
      <c r="M102" s="26">
        <f t="shared" si="12"/>
        <v>2622.6683913639872</v>
      </c>
      <c r="N102" s="26">
        <f t="shared" si="12"/>
        <v>2638.1616850848827</v>
      </c>
      <c r="O102" s="26">
        <f t="shared" si="12"/>
        <v>2441.7432686812722</v>
      </c>
    </row>
    <row r="103" spans="1:15" x14ac:dyDescent="0.15">
      <c r="A103" s="2" t="s">
        <v>2</v>
      </c>
      <c r="B103" s="26">
        <f t="shared" si="10"/>
        <v>0</v>
      </c>
      <c r="C103" s="26">
        <f t="shared" si="10"/>
        <v>0</v>
      </c>
      <c r="D103" s="26">
        <f t="shared" si="10"/>
        <v>0</v>
      </c>
      <c r="E103" s="26">
        <f t="shared" si="10"/>
        <v>0</v>
      </c>
      <c r="G103" s="26">
        <f t="shared" si="11"/>
        <v>0</v>
      </c>
      <c r="H103" s="26">
        <f t="shared" si="11"/>
        <v>0</v>
      </c>
      <c r="I103" s="26">
        <f t="shared" si="11"/>
        <v>0</v>
      </c>
      <c r="J103" s="26">
        <f t="shared" si="11"/>
        <v>0</v>
      </c>
      <c r="L103" s="26">
        <f t="shared" si="12"/>
        <v>0</v>
      </c>
      <c r="M103" s="26">
        <f t="shared" si="12"/>
        <v>0</v>
      </c>
      <c r="N103" s="26">
        <f t="shared" si="12"/>
        <v>0</v>
      </c>
      <c r="O103" s="26">
        <f t="shared" si="12"/>
        <v>0</v>
      </c>
    </row>
    <row r="104" spans="1:15" x14ac:dyDescent="0.15">
      <c r="A104" s="2" t="s">
        <v>1</v>
      </c>
      <c r="B104" s="26">
        <f t="shared" si="10"/>
        <v>7255.8868046217904</v>
      </c>
      <c r="C104" s="26">
        <f t="shared" si="10"/>
        <v>7771.0239023334971</v>
      </c>
      <c r="D104" s="26">
        <f t="shared" si="10"/>
        <v>7222.1081737543309</v>
      </c>
      <c r="E104" s="26">
        <f t="shared" si="10"/>
        <v>7170.0523764425661</v>
      </c>
      <c r="G104" s="26">
        <f t="shared" si="11"/>
        <v>7542.2166494033272</v>
      </c>
      <c r="H104" s="26">
        <f t="shared" si="11"/>
        <v>7446.5788280458737</v>
      </c>
      <c r="I104" s="26">
        <f t="shared" si="11"/>
        <v>7661.4788406683474</v>
      </c>
      <c r="J104" s="26">
        <f t="shared" si="11"/>
        <v>7666.4280012516874</v>
      </c>
      <c r="L104" s="26">
        <f t="shared" si="12"/>
        <v>7289.5610930398698</v>
      </c>
      <c r="M104" s="26">
        <f t="shared" si="12"/>
        <v>7591.708393654103</v>
      </c>
      <c r="N104" s="26">
        <f t="shared" si="12"/>
        <v>7750.1182718665177</v>
      </c>
      <c r="O104" s="26">
        <f t="shared" si="12"/>
        <v>7417.4234625750214</v>
      </c>
    </row>
    <row r="105" spans="1:15" x14ac:dyDescent="0.15">
      <c r="A105" s="2" t="s">
        <v>0</v>
      </c>
      <c r="B105" s="26">
        <f t="shared" si="10"/>
        <v>561.13102917711376</v>
      </c>
      <c r="C105" s="26">
        <f t="shared" si="10"/>
        <v>589.81295818211231</v>
      </c>
      <c r="D105" s="26">
        <f t="shared" si="10"/>
        <v>571.04568045472877</v>
      </c>
      <c r="E105" s="26">
        <f t="shared" si="10"/>
        <v>576.66854796123107</v>
      </c>
      <c r="G105" s="26">
        <f t="shared" si="11"/>
        <v>562.61900793930124</v>
      </c>
      <c r="H105" s="26">
        <f t="shared" si="11"/>
        <v>621.3623663393563</v>
      </c>
      <c r="I105" s="26">
        <f t="shared" si="11"/>
        <v>506.65437167725713</v>
      </c>
      <c r="J105" s="26">
        <f t="shared" si="11"/>
        <v>536.18727070581281</v>
      </c>
      <c r="L105" s="26">
        <f t="shared" si="12"/>
        <v>562.85510256366479</v>
      </c>
      <c r="M105" s="26">
        <f t="shared" si="12"/>
        <v>761.03287210122824</v>
      </c>
      <c r="N105" s="26">
        <f t="shared" si="12"/>
        <v>565.82118275675941</v>
      </c>
      <c r="O105" s="26">
        <f t="shared" si="12"/>
        <v>639.34128812050119</v>
      </c>
    </row>
    <row r="106" spans="1:15" x14ac:dyDescent="0.15">
      <c r="A106" s="2" t="s">
        <v>60</v>
      </c>
      <c r="B106" s="26">
        <f t="shared" si="10"/>
        <v>0</v>
      </c>
      <c r="C106" s="26">
        <f t="shared" si="10"/>
        <v>0</v>
      </c>
      <c r="D106" s="26">
        <f t="shared" si="10"/>
        <v>0</v>
      </c>
      <c r="E106" s="26">
        <f t="shared" si="10"/>
        <v>0</v>
      </c>
      <c r="G106" s="26">
        <f t="shared" si="11"/>
        <v>0</v>
      </c>
      <c r="H106" s="26">
        <f t="shared" si="11"/>
        <v>0</v>
      </c>
      <c r="I106" s="26">
        <f t="shared" si="11"/>
        <v>0</v>
      </c>
      <c r="J106" s="26">
        <f t="shared" si="11"/>
        <v>0</v>
      </c>
      <c r="L106" s="26">
        <f t="shared" si="12"/>
        <v>0</v>
      </c>
      <c r="M106" s="26">
        <f t="shared" si="12"/>
        <v>0</v>
      </c>
      <c r="N106" s="26">
        <f t="shared" si="12"/>
        <v>0</v>
      </c>
      <c r="O106" s="26">
        <f t="shared" si="12"/>
        <v>0</v>
      </c>
    </row>
    <row r="108" spans="1:15" x14ac:dyDescent="0.15">
      <c r="A108" s="35" t="s">
        <v>61</v>
      </c>
    </row>
    <row r="109" spans="1:15" x14ac:dyDescent="0.15">
      <c r="A109" t="s">
        <v>62</v>
      </c>
      <c r="B109" s="26">
        <f>B96+B97</f>
        <v>4299.7353961887648</v>
      </c>
      <c r="C109" s="26">
        <f>C96+C97</f>
        <v>4466.3862653351753</v>
      </c>
      <c r="D109" s="26">
        <f>D96+D97</f>
        <v>4172.9724249484325</v>
      </c>
      <c r="E109" s="26">
        <f>E96+E97</f>
        <v>4137.323407029563</v>
      </c>
      <c r="G109" s="26">
        <f>G96+G97</f>
        <v>4514.1926682919229</v>
      </c>
      <c r="H109" s="26">
        <f>H96+H97</f>
        <v>4444.3153464080451</v>
      </c>
      <c r="I109" s="26">
        <f>I96+I97</f>
        <v>4440.0467113956283</v>
      </c>
      <c r="J109" s="26">
        <f>J96+J97</f>
        <v>4428.4622649616877</v>
      </c>
      <c r="L109" s="26">
        <f>L96+L97</f>
        <v>4524.7033771329361</v>
      </c>
      <c r="M109" s="26">
        <f>M96+M97</f>
        <v>4495.0418272578809</v>
      </c>
      <c r="N109" s="26">
        <f>N96+N97</f>
        <v>4507.3013540573729</v>
      </c>
      <c r="O109" s="26">
        <f>O96+O97</f>
        <v>4345.8853116105583</v>
      </c>
    </row>
    <row r="110" spans="1:15" x14ac:dyDescent="0.15">
      <c r="A110" t="s">
        <v>63</v>
      </c>
      <c r="B110" s="26">
        <f>SUM(B99,B101,B103)</f>
        <v>0</v>
      </c>
      <c r="C110" s="26">
        <f>SUM(C99,C101,C103)</f>
        <v>0</v>
      </c>
      <c r="D110" s="26">
        <f>SUM(D99,D101,D103)</f>
        <v>0</v>
      </c>
      <c r="E110" s="26">
        <f>SUM(E99,E101,E103)</f>
        <v>0</v>
      </c>
      <c r="G110" s="26">
        <f>SUM(G99,G101,G103)</f>
        <v>0</v>
      </c>
      <c r="H110" s="26">
        <f>SUM(H99,H101,H103)</f>
        <v>0</v>
      </c>
      <c r="I110" s="26">
        <f>SUM(I99,I101,I103)</f>
        <v>0</v>
      </c>
      <c r="J110" s="26">
        <f>SUM(J99,J101,J103)</f>
        <v>0</v>
      </c>
      <c r="L110" s="26">
        <f>SUM(L99,L101,L103)</f>
        <v>0</v>
      </c>
      <c r="M110" s="26">
        <f>SUM(M99,M101,M103)</f>
        <v>0</v>
      </c>
      <c r="N110" s="26">
        <f>SUM(N99,N101,N103)</f>
        <v>0</v>
      </c>
      <c r="O110" s="26">
        <f>SUM(O99,O101,O103)</f>
        <v>0</v>
      </c>
    </row>
    <row r="111" spans="1:15" x14ac:dyDescent="0.15">
      <c r="A111" t="s">
        <v>64</v>
      </c>
      <c r="B111" s="26">
        <f>SUM(B100,B102)</f>
        <v>2894.8975076417109</v>
      </c>
      <c r="C111" s="26">
        <f>SUM(C100,C102)</f>
        <v>2869.377658088174</v>
      </c>
      <c r="D111" s="26">
        <f>SUM(D100,D102)</f>
        <v>3048.4472978492527</v>
      </c>
      <c r="E111" s="26">
        <f>SUM(E100,E102)</f>
        <v>3108.4940973417483</v>
      </c>
      <c r="G111" s="26">
        <f>SUM(G100,G102)</f>
        <v>3251.339364985155</v>
      </c>
      <c r="H111" s="26">
        <f>SUM(H100,H102)</f>
        <v>3075.5138267986604</v>
      </c>
      <c r="I111" s="26">
        <f>SUM(I100,I102)</f>
        <v>3353.1454634616866</v>
      </c>
      <c r="J111" s="26">
        <f>SUM(J100,J102)</f>
        <v>3339.524903377001</v>
      </c>
      <c r="L111" s="26">
        <f>SUM(L100,L102)</f>
        <v>3170.8582350412203</v>
      </c>
      <c r="M111" s="26">
        <f>SUM(M100,M102)</f>
        <v>3113.1049556915336</v>
      </c>
      <c r="N111" s="26">
        <f>SUM(N100,N102)</f>
        <v>3515.4555966662247</v>
      </c>
      <c r="O111" s="26">
        <f>SUM(O100,O102)</f>
        <v>3415.961283548666</v>
      </c>
    </row>
    <row r="112" spans="1:15" x14ac:dyDescent="0.15">
      <c r="A112" s="2" t="s">
        <v>87</v>
      </c>
      <c r="B112" s="3">
        <f>B102/B100</f>
        <v>1.023712743398671</v>
      </c>
      <c r="C112" s="3">
        <f t="shared" ref="C112:J112" si="13">C102/C100</f>
        <v>4.6681365802933836</v>
      </c>
      <c r="D112" s="3">
        <f t="shared" si="13"/>
        <v>2.7892220590616428</v>
      </c>
      <c r="E112" s="3">
        <f t="shared" si="13"/>
        <v>2.2343602326293146</v>
      </c>
      <c r="G112" s="3">
        <f t="shared" si="13"/>
        <v>1.0755116022174351</v>
      </c>
      <c r="H112" s="3">
        <f t="shared" si="13"/>
        <v>3.9284842887909059</v>
      </c>
      <c r="I112" s="3">
        <f t="shared" si="13"/>
        <v>2.4922609116502281</v>
      </c>
      <c r="J112" s="3">
        <f t="shared" si="13"/>
        <v>2.1460974822586421</v>
      </c>
      <c r="L112" s="3">
        <f>L102/L100</f>
        <v>1.1099516146962654</v>
      </c>
      <c r="M112" s="3">
        <f>M102/M100</f>
        <v>5.3476200229075763</v>
      </c>
      <c r="N112" s="3">
        <f>N102/N100</f>
        <v>3.0071583197580125</v>
      </c>
      <c r="O112" s="3">
        <f>O102/O100</f>
        <v>2.5063622632903497</v>
      </c>
    </row>
  </sheetData>
  <pageMargins left="0.7" right="0.7" top="0.78740157499999996" bottom="0.78740157499999996" header="0.3" footer="0.3"/>
  <pageSetup paperSize="9" orientation="landscape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ADAF3-0F92-4AB7-9A09-1C83B11837EC}">
  <dimension ref="A1:BI112"/>
  <sheetViews>
    <sheetView topLeftCell="A42" zoomScaleNormal="100" workbookViewId="0">
      <selection activeCell="L57" sqref="L57"/>
    </sheetView>
  </sheetViews>
  <sheetFormatPr baseColWidth="10" defaultColWidth="10.83203125" defaultRowHeight="13" x14ac:dyDescent="0.15"/>
  <cols>
    <col min="1" max="1" width="21.33203125" customWidth="1"/>
    <col min="2" max="15" width="13" customWidth="1"/>
    <col min="31" max="31" width="11.5" customWidth="1"/>
  </cols>
  <sheetData>
    <row r="1" spans="1:61" x14ac:dyDescent="0.15">
      <c r="A1" s="49" t="s">
        <v>135</v>
      </c>
      <c r="B1" s="54" t="s">
        <v>121</v>
      </c>
      <c r="C1" s="54" t="s">
        <v>122</v>
      </c>
      <c r="D1" s="54" t="s">
        <v>123</v>
      </c>
      <c r="E1" s="54" t="s">
        <v>124</v>
      </c>
      <c r="F1" s="2"/>
      <c r="G1" s="54" t="s">
        <v>125</v>
      </c>
      <c r="H1" s="54" t="s">
        <v>126</v>
      </c>
      <c r="I1" s="54" t="s">
        <v>127</v>
      </c>
      <c r="J1" s="54" t="s">
        <v>128</v>
      </c>
      <c r="K1" s="2"/>
      <c r="L1" s="54" t="s">
        <v>129</v>
      </c>
      <c r="M1" s="54" t="s">
        <v>130</v>
      </c>
      <c r="N1" s="54" t="s">
        <v>131</v>
      </c>
      <c r="O1" s="54" t="s">
        <v>132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</row>
    <row r="2" spans="1:61" ht="14" thickBot="1" x14ac:dyDescent="0.2">
      <c r="A2" t="s">
        <v>105</v>
      </c>
      <c r="B2" s="55">
        <v>45253</v>
      </c>
      <c r="C2" s="55">
        <v>45253</v>
      </c>
      <c r="D2" s="55">
        <v>45253</v>
      </c>
      <c r="E2" s="55">
        <v>45253</v>
      </c>
      <c r="G2" s="55">
        <v>45254</v>
      </c>
      <c r="H2" s="55">
        <v>45254</v>
      </c>
      <c r="I2" s="55">
        <v>45254</v>
      </c>
      <c r="J2" s="55">
        <v>45257</v>
      </c>
      <c r="L2" s="55">
        <v>45258</v>
      </c>
      <c r="M2" s="55">
        <v>45258</v>
      </c>
      <c r="N2" s="55">
        <v>45258</v>
      </c>
      <c r="O2" s="55">
        <v>45258</v>
      </c>
    </row>
    <row r="3" spans="1:61" ht="17" thickTop="1" x14ac:dyDescent="0.2">
      <c r="A3" s="36" t="s">
        <v>72</v>
      </c>
      <c r="B3" s="40">
        <v>7000</v>
      </c>
      <c r="C3" s="40">
        <v>7000</v>
      </c>
      <c r="D3" s="40">
        <v>7000</v>
      </c>
      <c r="E3" s="40">
        <v>7000</v>
      </c>
      <c r="F3" s="40"/>
      <c r="G3" s="40">
        <v>7000</v>
      </c>
      <c r="H3" s="40">
        <v>7000</v>
      </c>
      <c r="I3" s="40">
        <v>7000</v>
      </c>
      <c r="J3" s="40">
        <v>7000</v>
      </c>
      <c r="K3" s="40"/>
      <c r="L3" s="40">
        <v>7000</v>
      </c>
      <c r="M3" s="40">
        <v>7000</v>
      </c>
      <c r="N3" s="40">
        <v>7000</v>
      </c>
      <c r="O3" s="40">
        <v>7000</v>
      </c>
    </row>
    <row r="4" spans="1:61" ht="16" x14ac:dyDescent="0.2">
      <c r="A4" s="37" t="s">
        <v>73</v>
      </c>
      <c r="B4" s="41">
        <v>1000</v>
      </c>
      <c r="C4" s="41">
        <v>1000</v>
      </c>
      <c r="D4" s="41">
        <v>1000</v>
      </c>
      <c r="E4" s="41">
        <v>1000</v>
      </c>
      <c r="F4" s="41"/>
      <c r="G4" s="41">
        <v>1000</v>
      </c>
      <c r="H4" s="41">
        <v>1000</v>
      </c>
      <c r="I4" s="41">
        <v>1000</v>
      </c>
      <c r="J4" s="41">
        <v>1000</v>
      </c>
      <c r="K4" s="41"/>
      <c r="L4" s="41">
        <v>1000</v>
      </c>
      <c r="M4" s="41">
        <v>1000</v>
      </c>
      <c r="N4" s="41">
        <v>1000</v>
      </c>
      <c r="O4" s="41">
        <v>1000</v>
      </c>
    </row>
    <row r="5" spans="1:61" ht="17" thickBot="1" x14ac:dyDescent="0.25">
      <c r="A5" s="38" t="s">
        <v>74</v>
      </c>
      <c r="B5" s="42">
        <f t="shared" ref="B5:O5" si="0">100*700/770</f>
        <v>90.909090909090907</v>
      </c>
      <c r="C5" s="42">
        <f t="shared" si="0"/>
        <v>90.909090909090907</v>
      </c>
      <c r="D5" s="42">
        <f t="shared" si="0"/>
        <v>90.909090909090907</v>
      </c>
      <c r="E5" s="42">
        <f t="shared" si="0"/>
        <v>90.909090909090907</v>
      </c>
      <c r="F5" s="42"/>
      <c r="G5" s="42">
        <f t="shared" si="0"/>
        <v>90.909090909090907</v>
      </c>
      <c r="H5" s="42">
        <f t="shared" si="0"/>
        <v>90.909090909090907</v>
      </c>
      <c r="I5" s="42">
        <f t="shared" si="0"/>
        <v>90.909090909090907</v>
      </c>
      <c r="J5" s="42">
        <f t="shared" si="0"/>
        <v>90.909090909090907</v>
      </c>
      <c r="K5" s="42"/>
      <c r="L5" s="42">
        <f t="shared" si="0"/>
        <v>90.909090909090907</v>
      </c>
      <c r="M5" s="42">
        <f t="shared" si="0"/>
        <v>90.909090909090907</v>
      </c>
      <c r="N5" s="42">
        <f t="shared" si="0"/>
        <v>90.909090909090907</v>
      </c>
      <c r="O5" s="42">
        <f t="shared" si="0"/>
        <v>90.909090909090907</v>
      </c>
    </row>
    <row r="6" spans="1:61" ht="18" thickTop="1" thickBot="1" x14ac:dyDescent="0.25">
      <c r="A6" s="39" t="s">
        <v>75</v>
      </c>
      <c r="B6" s="44">
        <f>B4/B5/B3*1000</f>
        <v>1.5714285714285714</v>
      </c>
      <c r="C6" s="44">
        <f>C4/C5/C3*1000</f>
        <v>1.5714285714285714</v>
      </c>
      <c r="D6" s="44">
        <f>D4/D5/D3*1000</f>
        <v>1.5714285714285714</v>
      </c>
      <c r="E6" s="44">
        <f>E4/E5/E3*1000</f>
        <v>1.5714285714285714</v>
      </c>
      <c r="F6" s="44"/>
      <c r="G6" s="44">
        <f>G4/G5/G3*1000</f>
        <v>1.5714285714285714</v>
      </c>
      <c r="H6" s="44">
        <f>H4/H5/H3*1000</f>
        <v>1.5714285714285714</v>
      </c>
      <c r="I6" s="44">
        <f>I4/I5/I3*1000</f>
        <v>1.5714285714285714</v>
      </c>
      <c r="J6" s="44">
        <f>J4/J5/J3*1000</f>
        <v>1.5714285714285714</v>
      </c>
      <c r="K6" s="44"/>
      <c r="L6" s="44">
        <f>L4/L5/L3*1000</f>
        <v>1.5714285714285714</v>
      </c>
      <c r="M6" s="44">
        <f>M4/M5/M3*1000</f>
        <v>1.5714285714285714</v>
      </c>
      <c r="N6" s="44">
        <f>N4/N5/N3*1000</f>
        <v>1.5714285714285714</v>
      </c>
      <c r="O6" s="44">
        <f>O4/O5/O3*1000</f>
        <v>1.5714285714285714</v>
      </c>
    </row>
    <row r="7" spans="1:61" ht="17" thickTop="1" x14ac:dyDescent="0.2">
      <c r="A7" s="43"/>
    </row>
    <row r="8" spans="1:61" ht="16" x14ac:dyDescent="0.2">
      <c r="A8" s="45" t="s">
        <v>78</v>
      </c>
      <c r="B8" s="46"/>
      <c r="C8" s="46"/>
      <c r="D8" s="46"/>
      <c r="E8" s="46"/>
      <c r="F8" s="46"/>
      <c r="G8" s="56" t="s">
        <v>134</v>
      </c>
      <c r="H8" s="46" t="s">
        <v>133</v>
      </c>
      <c r="I8" s="46"/>
      <c r="J8" s="46"/>
      <c r="K8" s="46"/>
      <c r="L8" s="46"/>
      <c r="M8" s="46"/>
      <c r="N8" s="46"/>
      <c r="O8" s="46"/>
    </row>
    <row r="9" spans="1:61" ht="16" x14ac:dyDescent="0.2">
      <c r="A9" s="43"/>
    </row>
    <row r="10" spans="1:61" ht="16" x14ac:dyDescent="0.2">
      <c r="A10" s="43" t="s">
        <v>86</v>
      </c>
      <c r="B10" s="35">
        <v>0</v>
      </c>
      <c r="C10" s="35">
        <v>15</v>
      </c>
      <c r="D10" s="35">
        <v>30</v>
      </c>
      <c r="E10" s="35">
        <v>45</v>
      </c>
      <c r="G10" s="35">
        <v>0</v>
      </c>
      <c r="H10" s="35">
        <v>15</v>
      </c>
      <c r="I10" s="35">
        <v>30</v>
      </c>
      <c r="J10" s="35">
        <v>45</v>
      </c>
      <c r="L10" s="35">
        <v>0</v>
      </c>
      <c r="M10" s="35">
        <v>15</v>
      </c>
      <c r="N10" s="35">
        <v>30</v>
      </c>
      <c r="O10" s="35">
        <v>45</v>
      </c>
    </row>
    <row r="11" spans="1:61" x14ac:dyDescent="0.15">
      <c r="A11" s="2"/>
      <c r="B11" t="s">
        <v>12</v>
      </c>
      <c r="C11" t="s">
        <v>12</v>
      </c>
      <c r="D11" t="s">
        <v>12</v>
      </c>
      <c r="E11" t="s">
        <v>12</v>
      </c>
      <c r="G11" t="s">
        <v>12</v>
      </c>
      <c r="H11" t="s">
        <v>12</v>
      </c>
      <c r="I11" t="s">
        <v>12</v>
      </c>
      <c r="J11" t="s">
        <v>12</v>
      </c>
      <c r="L11" t="s">
        <v>12</v>
      </c>
      <c r="M11" t="s">
        <v>12</v>
      </c>
      <c r="N11" t="s">
        <v>12</v>
      </c>
      <c r="O11" t="s">
        <v>12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</row>
    <row r="12" spans="1:61" x14ac:dyDescent="0.15">
      <c r="A12" s="2" t="s">
        <v>11</v>
      </c>
      <c r="B12">
        <v>610264</v>
      </c>
      <c r="C12">
        <v>617920</v>
      </c>
      <c r="D12">
        <v>663583</v>
      </c>
      <c r="E12">
        <v>657541</v>
      </c>
      <c r="G12">
        <v>606508</v>
      </c>
      <c r="H12">
        <v>599160</v>
      </c>
      <c r="I12">
        <v>633267</v>
      </c>
      <c r="J12">
        <v>669627</v>
      </c>
      <c r="L12">
        <v>580853</v>
      </c>
      <c r="M12">
        <v>622160</v>
      </c>
      <c r="N12">
        <v>619259</v>
      </c>
      <c r="O12">
        <v>630704</v>
      </c>
    </row>
    <row r="13" spans="1:61" x14ac:dyDescent="0.15">
      <c r="A13" s="2" t="s">
        <v>10</v>
      </c>
      <c r="B13">
        <v>19922</v>
      </c>
      <c r="C13">
        <v>25921</v>
      </c>
      <c r="D13">
        <v>15971</v>
      </c>
      <c r="E13">
        <v>14344</v>
      </c>
      <c r="G13">
        <v>41478</v>
      </c>
      <c r="H13">
        <v>36174</v>
      </c>
      <c r="I13">
        <v>31784</v>
      </c>
      <c r="J13">
        <v>35861</v>
      </c>
      <c r="L13">
        <v>60387</v>
      </c>
      <c r="M13">
        <v>61387</v>
      </c>
      <c r="N13">
        <v>44742</v>
      </c>
      <c r="O13">
        <v>48733</v>
      </c>
    </row>
    <row r="14" spans="1:61" x14ac:dyDescent="0.15">
      <c r="A14" s="2" t="s">
        <v>9</v>
      </c>
      <c r="B14">
        <v>1362696</v>
      </c>
      <c r="C14">
        <v>1423365</v>
      </c>
      <c r="D14">
        <v>1458113</v>
      </c>
      <c r="E14">
        <v>1462929</v>
      </c>
      <c r="G14">
        <v>1409322</v>
      </c>
      <c r="H14">
        <v>1457158</v>
      </c>
      <c r="I14">
        <v>1452283</v>
      </c>
      <c r="J14">
        <v>1500290</v>
      </c>
      <c r="L14">
        <v>1370157</v>
      </c>
      <c r="M14">
        <v>1350002</v>
      </c>
      <c r="N14">
        <v>1400407</v>
      </c>
      <c r="O14">
        <v>1405444</v>
      </c>
    </row>
    <row r="15" spans="1:61" x14ac:dyDescent="0.15">
      <c r="A15" s="2" t="s">
        <v>8</v>
      </c>
      <c r="B15">
        <v>58170</v>
      </c>
      <c r="C15">
        <v>57072</v>
      </c>
      <c r="D15">
        <v>69902</v>
      </c>
      <c r="E15">
        <v>67095</v>
      </c>
      <c r="G15">
        <v>52946</v>
      </c>
      <c r="H15">
        <v>57244</v>
      </c>
      <c r="I15">
        <v>51895</v>
      </c>
      <c r="J15">
        <v>70863</v>
      </c>
      <c r="L15">
        <v>36906</v>
      </c>
      <c r="M15">
        <v>101288</v>
      </c>
      <c r="N15">
        <v>60654</v>
      </c>
      <c r="O15">
        <v>48751</v>
      </c>
    </row>
    <row r="16" spans="1:61" x14ac:dyDescent="0.15">
      <c r="A16" s="2" t="s">
        <v>7</v>
      </c>
    </row>
    <row r="17" spans="1:15" x14ac:dyDescent="0.15">
      <c r="A17" s="2" t="s">
        <v>6</v>
      </c>
    </row>
    <row r="18" spans="1:15" x14ac:dyDescent="0.15">
      <c r="A18" s="2" t="s">
        <v>5</v>
      </c>
      <c r="B18">
        <v>721381</v>
      </c>
      <c r="C18">
        <v>295631</v>
      </c>
      <c r="D18">
        <v>817667</v>
      </c>
      <c r="E18">
        <v>848876</v>
      </c>
      <c r="G18">
        <v>759464</v>
      </c>
      <c r="H18">
        <v>347895</v>
      </c>
      <c r="I18">
        <v>849520</v>
      </c>
      <c r="J18">
        <v>881344</v>
      </c>
      <c r="L18">
        <v>662591</v>
      </c>
      <c r="M18">
        <v>262352</v>
      </c>
      <c r="N18">
        <v>759134</v>
      </c>
      <c r="O18">
        <v>754590</v>
      </c>
    </row>
    <row r="19" spans="1:15" x14ac:dyDescent="0.15">
      <c r="A19" s="2" t="s">
        <v>4</v>
      </c>
    </row>
    <row r="20" spans="1:15" x14ac:dyDescent="0.15">
      <c r="A20" s="2" t="s">
        <v>3</v>
      </c>
      <c r="B20">
        <v>80579</v>
      </c>
      <c r="C20">
        <v>473691</v>
      </c>
      <c r="D20">
        <v>154887</v>
      </c>
      <c r="E20">
        <v>138892</v>
      </c>
      <c r="G20">
        <v>83400</v>
      </c>
      <c r="H20">
        <v>493240</v>
      </c>
      <c r="I20">
        <v>152248</v>
      </c>
      <c r="J20">
        <v>141839</v>
      </c>
      <c r="L20">
        <v>77060</v>
      </c>
      <c r="M20">
        <v>476611</v>
      </c>
      <c r="N20">
        <v>140179</v>
      </c>
      <c r="O20">
        <v>125654</v>
      </c>
    </row>
    <row r="21" spans="1:15" x14ac:dyDescent="0.15">
      <c r="A21" s="2" t="s">
        <v>2</v>
      </c>
    </row>
    <row r="22" spans="1:15" x14ac:dyDescent="0.15">
      <c r="A22" s="2" t="s">
        <v>1</v>
      </c>
      <c r="B22" s="2">
        <f>1254926+25405</f>
        <v>1280331</v>
      </c>
      <c r="C22" s="2">
        <f>1294809+24214</f>
        <v>1319023</v>
      </c>
      <c r="D22" s="2">
        <f>1377543+27498</f>
        <v>1405041</v>
      </c>
      <c r="E22" s="2">
        <f>1382766+31457</f>
        <v>1414223</v>
      </c>
      <c r="G22" s="2">
        <f>1286568+27319</f>
        <v>1313887</v>
      </c>
      <c r="H22" s="2">
        <f>1309933+29415</f>
        <v>1339348</v>
      </c>
      <c r="I22" s="2">
        <f>1320345+32054</f>
        <v>1352399</v>
      </c>
      <c r="J22" s="2">
        <f>1369693+38240</f>
        <v>1407933</v>
      </c>
      <c r="L22" s="2">
        <f>1186754+25627</f>
        <v>1212381</v>
      </c>
      <c r="M22" s="2">
        <f>1270993+24100</f>
        <v>1295093</v>
      </c>
      <c r="N22" s="2">
        <f>1304266+28475</f>
        <v>1332741</v>
      </c>
      <c r="O22" s="2">
        <f>1299287+32746</f>
        <v>1332033</v>
      </c>
    </row>
    <row r="23" spans="1:15" x14ac:dyDescent="0.15">
      <c r="A23" s="2" t="s">
        <v>0</v>
      </c>
      <c r="B23">
        <v>166570</v>
      </c>
      <c r="C23">
        <v>196783</v>
      </c>
      <c r="D23">
        <v>224049</v>
      </c>
      <c r="E23">
        <v>208079</v>
      </c>
      <c r="G23">
        <v>159154</v>
      </c>
      <c r="H23">
        <v>198504</v>
      </c>
      <c r="I23">
        <v>181457</v>
      </c>
      <c r="J23">
        <v>163218</v>
      </c>
      <c r="L23">
        <v>174131</v>
      </c>
      <c r="M23">
        <v>213043</v>
      </c>
      <c r="N23">
        <v>195137</v>
      </c>
      <c r="O23">
        <v>179835</v>
      </c>
    </row>
    <row r="24" spans="1:15" x14ac:dyDescent="0.15">
      <c r="A24" s="2" t="s">
        <v>60</v>
      </c>
    </row>
    <row r="25" spans="1:15" x14ac:dyDescent="0.15">
      <c r="A25" s="2" t="s">
        <v>82</v>
      </c>
    </row>
    <row r="26" spans="1:15" x14ac:dyDescent="0.15">
      <c r="A26" s="2" t="s">
        <v>80</v>
      </c>
    </row>
    <row r="27" spans="1:15" x14ac:dyDescent="0.15">
      <c r="A27" s="2" t="s">
        <v>81</v>
      </c>
    </row>
    <row r="28" spans="1:15" x14ac:dyDescent="0.15">
      <c r="A28" s="2"/>
    </row>
    <row r="29" spans="1:15" x14ac:dyDescent="0.15">
      <c r="A29" s="35" t="s">
        <v>76</v>
      </c>
    </row>
    <row r="30" spans="1:15" x14ac:dyDescent="0.15">
      <c r="A30" s="2" t="s">
        <v>11</v>
      </c>
      <c r="B30" s="3">
        <f>B12*B$6/Eichung!$L11</f>
        <v>5.2633276236033887E-2</v>
      </c>
      <c r="C30" s="3">
        <f>C12*C$6/Eichung!$L11</f>
        <v>5.3293581223486985E-2</v>
      </c>
      <c r="D30" s="3">
        <f>D12*D$6/Eichung!$L11</f>
        <v>5.723186579011063E-2</v>
      </c>
      <c r="E30" s="3">
        <f>E12*E$6/Eichung!$L11</f>
        <v>5.6710763029636291E-2</v>
      </c>
      <c r="F30" s="3"/>
      <c r="G30" s="3">
        <f>G12*G$6/Eichung!$L11</f>
        <v>5.2309333507079628E-2</v>
      </c>
      <c r="H30" s="3">
        <f>H12*H$6/Eichung!$L11</f>
        <v>5.1675592513374648E-2</v>
      </c>
      <c r="I30" s="3">
        <f>I12*I$6/Eichung!$L11</f>
        <v>5.4617209834046367E-2</v>
      </c>
      <c r="J30" s="3">
        <f>J12*J$6/Eichung!$L11</f>
        <v>5.7753141044050875E-2</v>
      </c>
      <c r="K30" s="3"/>
      <c r="L30" s="3">
        <f>L12*L$6/Eichung!$L11</f>
        <v>5.0096673573287939E-2</v>
      </c>
      <c r="M30" s="3">
        <f>M12*M$6/Eichung!$L11</f>
        <v>5.3659267371188278E-2</v>
      </c>
      <c r="N30" s="3">
        <f>N12*N$6/Eichung!$L11</f>
        <v>5.3409065598904917E-2</v>
      </c>
      <c r="O30" s="3">
        <f>O12*O$6/Eichung!$L11</f>
        <v>5.4396159457499565E-2</v>
      </c>
    </row>
    <row r="31" spans="1:15" x14ac:dyDescent="0.15">
      <c r="A31" s="2" t="s">
        <v>10</v>
      </c>
      <c r="B31" s="3">
        <f>B13*B$6/Eichung!$L12</f>
        <v>8.9923136952861152E-3</v>
      </c>
      <c r="C31" s="3">
        <f>C13*C$6/Eichung!$L12</f>
        <v>1.1700118627422516E-2</v>
      </c>
      <c r="D31" s="3">
        <f>D13*D$6/Eichung!$L12</f>
        <v>7.20892691634447E-3</v>
      </c>
      <c r="E31" s="3">
        <f>E13*E$6/Eichung!$L12</f>
        <v>6.4745380807742199E-3</v>
      </c>
      <c r="F31" s="3"/>
      <c r="G31" s="3">
        <f>G13*G$6/Eichung!$L12</f>
        <v>1.8722175858502031E-2</v>
      </c>
      <c r="H31" s="3">
        <f>H13*H$6/Eichung!$L12</f>
        <v>1.6328077282064046E-2</v>
      </c>
      <c r="I31" s="3">
        <f>I13*I$6/Eichung!$L12</f>
        <v>1.4346536416573328E-2</v>
      </c>
      <c r="J31" s="3">
        <f>J13*J$6/Eichung!$L12</f>
        <v>1.6186796577986915E-2</v>
      </c>
      <c r="K31" s="3"/>
      <c r="L31" s="3">
        <f>L13*L$6/Eichung!$L12</f>
        <v>2.7257245613755778E-2</v>
      </c>
      <c r="M31" s="3">
        <f>M13*M$6/Eichung!$L12</f>
        <v>2.7708621665120402E-2</v>
      </c>
      <c r="N31" s="3">
        <f>N13*N$6/Eichung!$L12</f>
        <v>2.0195467290156175E-2</v>
      </c>
      <c r="O31" s="3">
        <f>O13*O$6/Eichung!$L12</f>
        <v>2.1996909111152402E-2</v>
      </c>
    </row>
    <row r="32" spans="1:15" x14ac:dyDescent="0.15">
      <c r="A32" s="2" t="s">
        <v>9</v>
      </c>
      <c r="B32" s="3">
        <f>B14*B$6/Eichung!$L13</f>
        <v>0.24732339646859974</v>
      </c>
      <c r="C32" s="3">
        <f>C14*C$6/Eichung!$L13</f>
        <v>0.25833455606718481</v>
      </c>
      <c r="D32" s="3">
        <f>D14*D$6/Eichung!$L13</f>
        <v>0.26464116691838779</v>
      </c>
      <c r="E32" s="3">
        <f>E14*E$6/Eichung!$L13</f>
        <v>0.26551524996948123</v>
      </c>
      <c r="F32" s="3"/>
      <c r="G32" s="3">
        <f>G14*G$6/Eichung!$L13</f>
        <v>0.2557858126522129</v>
      </c>
      <c r="H32" s="3">
        <f>H14*H$6/Eichung!$L13</f>
        <v>0.26446783857250028</v>
      </c>
      <c r="I32" s="3">
        <f>I14*I$6/Eichung!$L13</f>
        <v>0.26358304727804838</v>
      </c>
      <c r="J32" s="3">
        <f>J14*J$6/Eichung!$L13</f>
        <v>0.2722961089545104</v>
      </c>
      <c r="K32" s="3"/>
      <c r="L32" s="3">
        <f>L14*L$6/Eichung!$L13</f>
        <v>0.24867753551432398</v>
      </c>
      <c r="M32" s="3">
        <f>M14*M$6/Eichung!$L13</f>
        <v>0.24501949068567205</v>
      </c>
      <c r="N32" s="3">
        <f>N14*N$6/Eichung!$L13</f>
        <v>0.25416777893117931</v>
      </c>
      <c r="O32" s="3">
        <f>O14*O$6/Eichung!$L13</f>
        <v>0.25508197252095455</v>
      </c>
    </row>
    <row r="33" spans="1:15" x14ac:dyDescent="0.15">
      <c r="A33" s="2" t="s">
        <v>8</v>
      </c>
      <c r="B33" s="3">
        <f>B15*B$6/Eichung!$L14</f>
        <v>1.0557601968875265E-2</v>
      </c>
      <c r="C33" s="3">
        <f>C15*C$6/Eichung!$L14</f>
        <v>1.0358319745017174E-2</v>
      </c>
      <c r="D33" s="3">
        <f>D15*D$6/Eichung!$L14</f>
        <v>1.2686908936364427E-2</v>
      </c>
      <c r="E33" s="3">
        <f>E15*E$6/Eichung!$L14</f>
        <v>1.2177450646410277E-2</v>
      </c>
      <c r="F33" s="3"/>
      <c r="G33" s="3">
        <f>G15*G$6/Eichung!$L14</f>
        <v>9.6094686925231165E-3</v>
      </c>
      <c r="H33" s="3">
        <f>H15*H$6/Eichung!$L14</f>
        <v>1.038953699684194E-2</v>
      </c>
      <c r="I33" s="3">
        <f>I15*I$6/Eichung!$L14</f>
        <v>9.4187167642217941E-3</v>
      </c>
      <c r="J33" s="3">
        <f>J15*J$6/Eichung!$L14</f>
        <v>1.2861326256152791E-2</v>
      </c>
      <c r="K33" s="3"/>
      <c r="L33" s="3">
        <f>L15*L$6/Eichung!$L14</f>
        <v>6.698278464213692E-3</v>
      </c>
      <c r="M33" s="3">
        <f>M15*M$6/Eichung!$L14</f>
        <v>1.8383331411783353E-2</v>
      </c>
      <c r="N33" s="3">
        <f>N15*N$6/Eichung!$L14</f>
        <v>1.1008437163832907E-2</v>
      </c>
      <c r="O33" s="3">
        <f>O15*O$6/Eichung!$L14</f>
        <v>8.8480944401691259E-3</v>
      </c>
    </row>
    <row r="34" spans="1:15" x14ac:dyDescent="0.15">
      <c r="A34" s="2" t="s">
        <v>7</v>
      </c>
      <c r="B34" s="3">
        <f>B16*B$6/Eichung!$L15</f>
        <v>0</v>
      </c>
      <c r="C34" s="3">
        <f>C16*C$6/Eichung!$L15</f>
        <v>0</v>
      </c>
      <c r="D34" s="3">
        <f>D16*D$6/Eichung!$L15</f>
        <v>0</v>
      </c>
      <c r="E34" s="3">
        <f>E16*E$6/Eichung!$L15</f>
        <v>0</v>
      </c>
      <c r="F34" s="3"/>
      <c r="G34" s="3">
        <f>G16*G$6/Eichung!$L15</f>
        <v>0</v>
      </c>
      <c r="H34" s="3">
        <f>H16*H$6/Eichung!$L15</f>
        <v>0</v>
      </c>
      <c r="I34" s="3">
        <f>I16*I$6/Eichung!$L15</f>
        <v>0</v>
      </c>
      <c r="J34" s="3">
        <f>J16*J$6/Eichung!$L15</f>
        <v>0</v>
      </c>
      <c r="K34" s="3"/>
      <c r="L34" s="3">
        <f>L16*L$6/Eichung!$L15</f>
        <v>0</v>
      </c>
      <c r="M34" s="3">
        <f>M16*M$6/Eichung!$L15</f>
        <v>0</v>
      </c>
      <c r="N34" s="3">
        <f>N16*N$6/Eichung!$L15</f>
        <v>0</v>
      </c>
      <c r="O34" s="3">
        <f>O16*O$6/Eichung!$L15</f>
        <v>0</v>
      </c>
    </row>
    <row r="35" spans="1:15" x14ac:dyDescent="0.15">
      <c r="A35" s="2" t="s">
        <v>6</v>
      </c>
      <c r="B35" s="3">
        <f>B17*B$6/Eichung!$L16</f>
        <v>0</v>
      </c>
      <c r="C35" s="3">
        <f>C17*C$6/Eichung!$L16</f>
        <v>0</v>
      </c>
      <c r="D35" s="3">
        <f>D17*D$6/Eichung!$L16</f>
        <v>0</v>
      </c>
      <c r="E35" s="3">
        <f>E17*E$6/Eichung!$L16</f>
        <v>0</v>
      </c>
      <c r="F35" s="3"/>
      <c r="G35" s="3">
        <f>G17*G$6/Eichung!$L16</f>
        <v>0</v>
      </c>
      <c r="H35" s="3">
        <f>H17*H$6/Eichung!$L16</f>
        <v>0</v>
      </c>
      <c r="I35" s="3">
        <f>I17*I$6/Eichung!$L16</f>
        <v>0</v>
      </c>
      <c r="J35" s="3">
        <f>J17*J$6/Eichung!$L16</f>
        <v>0</v>
      </c>
      <c r="K35" s="3"/>
      <c r="L35" s="3">
        <f>L17*L$6/Eichung!$L16</f>
        <v>0</v>
      </c>
      <c r="M35" s="3">
        <f>M17*M$6/Eichung!$L16</f>
        <v>0</v>
      </c>
      <c r="N35" s="3">
        <f>N17*N$6/Eichung!$L16</f>
        <v>0</v>
      </c>
      <c r="O35" s="3">
        <f>O17*O$6/Eichung!$L16</f>
        <v>0</v>
      </c>
    </row>
    <row r="36" spans="1:15" x14ac:dyDescent="0.15">
      <c r="A36" s="2" t="s">
        <v>5</v>
      </c>
      <c r="B36" s="3">
        <f>B18*B$6/Eichung!$L17</f>
        <v>0.10814518090571247</v>
      </c>
      <c r="C36" s="3">
        <f>C18*C$6/Eichung!$L17</f>
        <v>4.4319254286343396E-2</v>
      </c>
      <c r="D36" s="3">
        <f>D18*D$6/Eichung!$L17</f>
        <v>0.12257980960911252</v>
      </c>
      <c r="E36" s="3">
        <f>E18*E$6/Eichung!$L17</f>
        <v>0.12725847864930956</v>
      </c>
      <c r="F36" s="3"/>
      <c r="G36" s="3">
        <f>G18*G$6/Eichung!$L17</f>
        <v>0.11385435944580745</v>
      </c>
      <c r="H36" s="3">
        <f>H18*H$6/Eichung!$L17</f>
        <v>5.2154364630053802E-2</v>
      </c>
      <c r="I36" s="3">
        <f>I18*I$6/Eichung!$L17</f>
        <v>0.12735502332750773</v>
      </c>
      <c r="J36" s="3">
        <f>J18*J$6/Eichung!$L17</f>
        <v>0.13212588953710208</v>
      </c>
      <c r="K36" s="3"/>
      <c r="L36" s="3">
        <f>L18*L$6/Eichung!$L17</f>
        <v>9.9331731167714335E-2</v>
      </c>
      <c r="M36" s="3">
        <f>M18*M$6/Eichung!$L17</f>
        <v>3.9330263066223642E-2</v>
      </c>
      <c r="N36" s="3">
        <f>N18*N$6/Eichung!$L17</f>
        <v>0.1138048877939357</v>
      </c>
      <c r="O36" s="3">
        <f>O18*O$6/Eichung!$L17</f>
        <v>0.11312367813907155</v>
      </c>
    </row>
    <row r="37" spans="1:15" x14ac:dyDescent="0.15">
      <c r="A37" s="2" t="s">
        <v>4</v>
      </c>
      <c r="B37" s="3">
        <f>B19*B$6/Eichung!$L18</f>
        <v>0</v>
      </c>
      <c r="C37" s="3">
        <f>C19*C$6/Eichung!$L18</f>
        <v>0</v>
      </c>
      <c r="D37" s="3">
        <f>D19*D$6/Eichung!$L18</f>
        <v>0</v>
      </c>
      <c r="E37" s="3">
        <f>E19*E$6/Eichung!$L18</f>
        <v>0</v>
      </c>
      <c r="F37" s="3"/>
      <c r="G37" s="3">
        <f>G19*G$6/Eichung!$L18</f>
        <v>0</v>
      </c>
      <c r="H37" s="3">
        <f>H19*H$6/Eichung!$L18</f>
        <v>0</v>
      </c>
      <c r="I37" s="3">
        <f>I19*I$6/Eichung!$L18</f>
        <v>0</v>
      </c>
      <c r="J37" s="3">
        <f>J19*J$6/Eichung!$L18</f>
        <v>0</v>
      </c>
      <c r="K37" s="3"/>
      <c r="L37" s="3">
        <f>L19*L$6/Eichung!$L18</f>
        <v>0</v>
      </c>
      <c r="M37" s="3">
        <f>M19*M$6/Eichung!$L18</f>
        <v>0</v>
      </c>
      <c r="N37" s="3">
        <f>N19*N$6/Eichung!$L18</f>
        <v>0</v>
      </c>
      <c r="O37" s="3">
        <f>O19*O$6/Eichung!$L18</f>
        <v>0</v>
      </c>
    </row>
    <row r="38" spans="1:15" x14ac:dyDescent="0.15">
      <c r="A38" s="2" t="s">
        <v>3</v>
      </c>
      <c r="B38" s="3">
        <f>B20*B$6/Eichung!$L19</f>
        <v>1.1718000184858414E-2</v>
      </c>
      <c r="C38" s="3">
        <f>C20*C$6/Eichung!$L19</f>
        <v>6.8885332723982257E-2</v>
      </c>
      <c r="D38" s="3">
        <f>D20*D$6/Eichung!$L19</f>
        <v>2.252405582884083E-2</v>
      </c>
      <c r="E38" s="3">
        <f>E20*E$6/Eichung!$L19</f>
        <v>2.0198022830704709E-2</v>
      </c>
      <c r="F38" s="3"/>
      <c r="G38" s="3">
        <f>G20*G$6/Eichung!$L19</f>
        <v>1.2128237076871043E-2</v>
      </c>
      <c r="H38" s="3">
        <f>H20*H$6/Eichung!$L19</f>
        <v>7.1728197311701117E-2</v>
      </c>
      <c r="I38" s="3">
        <f>I20*I$6/Eichung!$L19</f>
        <v>2.2140285833087081E-2</v>
      </c>
      <c r="J38" s="3">
        <f>J20*J$6/Eichung!$L19</f>
        <v>2.0626582958588869E-2</v>
      </c>
      <c r="K38" s="3"/>
      <c r="L38" s="3">
        <f>L20*L$6/Eichung!$L19</f>
        <v>1.1206258383017776E-2</v>
      </c>
      <c r="M38" s="3">
        <f>M20*M$6/Eichung!$L19</f>
        <v>6.9309966444179666E-2</v>
      </c>
      <c r="N38" s="3">
        <f>N20*N$6/Eichung!$L19</f>
        <v>2.0385181597106786E-2</v>
      </c>
      <c r="O38" s="3">
        <f>O20*O$6/Eichung!$L19</f>
        <v>1.8272919684138536E-2</v>
      </c>
    </row>
    <row r="39" spans="1:15" x14ac:dyDescent="0.15">
      <c r="A39" s="2" t="s">
        <v>2</v>
      </c>
      <c r="B39" s="3">
        <f>B21*B$6/Eichung!$L20</f>
        <v>0</v>
      </c>
      <c r="C39" s="3">
        <f>C21*C$6/Eichung!$L20</f>
        <v>0</v>
      </c>
      <c r="D39" s="3">
        <f>D21*D$6/Eichung!$L20</f>
        <v>0</v>
      </c>
      <c r="E39" s="3">
        <f>E21*E$6/Eichung!$L20</f>
        <v>0</v>
      </c>
      <c r="F39" s="3"/>
      <c r="G39" s="3">
        <f>G21*G$6/Eichung!$L20</f>
        <v>0</v>
      </c>
      <c r="H39" s="3">
        <f>H21*H$6/Eichung!$L20</f>
        <v>0</v>
      </c>
      <c r="I39" s="3">
        <f>I21*I$6/Eichung!$L20</f>
        <v>0</v>
      </c>
      <c r="J39" s="3">
        <f>J21*J$6/Eichung!$L20</f>
        <v>0</v>
      </c>
      <c r="K39" s="3"/>
      <c r="L39" s="3">
        <f>L21*L$6/Eichung!$L20</f>
        <v>0</v>
      </c>
      <c r="M39" s="3">
        <f>M21*M$6/Eichung!$L20</f>
        <v>0</v>
      </c>
      <c r="N39" s="3">
        <f>N21*N$6/Eichung!$L20</f>
        <v>0</v>
      </c>
      <c r="O39" s="3">
        <f>O21*O$6/Eichung!$L20</f>
        <v>0</v>
      </c>
    </row>
    <row r="40" spans="1:15" x14ac:dyDescent="0.15">
      <c r="A40" s="2" t="s">
        <v>1</v>
      </c>
      <c r="B40" s="3">
        <f>B22*B$6/Eichung!$L21</f>
        <v>0.57791075121972524</v>
      </c>
      <c r="C40" s="3">
        <f>C22*C$6/Eichung!$L21</f>
        <v>0.59537539339912537</v>
      </c>
      <c r="D40" s="3">
        <f>D22*D$6/Eichung!$L21</f>
        <v>0.6342018585854079</v>
      </c>
      <c r="E40" s="3">
        <f>E22*E$6/Eichung!$L21</f>
        <v>0.63834639348903799</v>
      </c>
      <c r="F40" s="3"/>
      <c r="G40" s="3">
        <f>G22*G$6/Eichung!$L21</f>
        <v>0.5930571259993167</v>
      </c>
      <c r="H40" s="3">
        <f>H22*H$6/Eichung!$L21</f>
        <v>0.60454961164311138</v>
      </c>
      <c r="I40" s="3">
        <f>I22*I$6/Eichung!$L21</f>
        <v>0.61044052048947128</v>
      </c>
      <c r="J40" s="3">
        <f>J22*J$6/Eichung!$L21</f>
        <v>0.63550723812595444</v>
      </c>
      <c r="K40" s="3"/>
      <c r="L40" s="3">
        <f>L22*L$6/Eichung!$L21</f>
        <v>0.54723974852949875</v>
      </c>
      <c r="M40" s="3">
        <f>M22*M$6/Eichung!$L21</f>
        <v>0.58457396448996979</v>
      </c>
      <c r="N40" s="3">
        <f>N22*N$6/Eichung!$L21</f>
        <v>0.60156737007174532</v>
      </c>
      <c r="O40" s="3">
        <f>O22*O$6/Eichung!$L21</f>
        <v>0.60124779582737919</v>
      </c>
    </row>
    <row r="41" spans="1:15" x14ac:dyDescent="0.15">
      <c r="A41" s="2" t="s">
        <v>79</v>
      </c>
      <c r="B41" s="3">
        <f>B23*B$6/Eichung!$L22</f>
        <v>2.3381300170995357E-2</v>
      </c>
      <c r="C41" s="3">
        <f>C23*C$6/Eichung!$L22</f>
        <v>2.7622275268949871E-2</v>
      </c>
      <c r="D41" s="3">
        <f>D23*D$6/Eichung!$L22</f>
        <v>3.1449582289796121E-2</v>
      </c>
      <c r="E41" s="3">
        <f>E23*E$6/Eichung!$L22</f>
        <v>2.92078859235189E-2</v>
      </c>
      <c r="F41" s="3"/>
      <c r="G41" s="3">
        <f>G23*G$6/Eichung!$L22</f>
        <v>2.2340322071288918E-2</v>
      </c>
      <c r="H41" s="3">
        <f>H23*H$6/Eichung!$L22</f>
        <v>2.7863850688258768E-2</v>
      </c>
      <c r="I41" s="3">
        <f>I23*I$6/Eichung!$L22</f>
        <v>2.5470976677242629E-2</v>
      </c>
      <c r="J41" s="3">
        <f>J23*J$6/Eichung!$L22</f>
        <v>2.2910782561742934E-2</v>
      </c>
      <c r="K41" s="3"/>
      <c r="L41" s="3">
        <f>L23*L$6/Eichung!$L22</f>
        <v>2.4442631806901562E-2</v>
      </c>
      <c r="M41" s="3">
        <f>M23*M$6/Eichung!$L22</f>
        <v>2.9904678707626611E-2</v>
      </c>
      <c r="N41" s="3">
        <f>N23*N$6/Eichung!$L22</f>
        <v>2.7391227540778783E-2</v>
      </c>
      <c r="O41" s="3">
        <f>O23*O$6/Eichung!$L22</f>
        <v>2.524329781023564E-2</v>
      </c>
    </row>
    <row r="42" spans="1:15" x14ac:dyDescent="0.15">
      <c r="A42" s="2" t="s">
        <v>60</v>
      </c>
      <c r="B42" s="3">
        <f>B24*B$6/Eichung!$L23</f>
        <v>0</v>
      </c>
      <c r="C42" s="3">
        <f>C24*C$6/Eichung!$L23</f>
        <v>0</v>
      </c>
      <c r="D42" s="3">
        <f>D24*D$6/Eichung!$L23</f>
        <v>0</v>
      </c>
      <c r="E42" s="3">
        <f>E24*E$6/Eichung!$L23</f>
        <v>0</v>
      </c>
      <c r="F42" s="3"/>
      <c r="G42" s="3">
        <f>G24*G$6/Eichung!$L23</f>
        <v>0</v>
      </c>
      <c r="H42" s="3">
        <f>H24*H$6/Eichung!$L23</f>
        <v>0</v>
      </c>
      <c r="I42" s="3">
        <f>I24*I$6/Eichung!$L23</f>
        <v>0</v>
      </c>
      <c r="J42" s="3">
        <f>J24*J$6/Eichung!$L23</f>
        <v>0</v>
      </c>
      <c r="K42" s="3"/>
      <c r="L42" s="3">
        <f>L24*L$6/Eichung!$L23</f>
        <v>0</v>
      </c>
      <c r="M42" s="3">
        <f>M24*M$6/Eichung!$L23</f>
        <v>0</v>
      </c>
      <c r="N42" s="3">
        <f>N24*N$6/Eichung!$L23</f>
        <v>0</v>
      </c>
      <c r="O42" s="3">
        <f>O24*O$6/Eichung!$L23</f>
        <v>0</v>
      </c>
    </row>
    <row r="46" spans="1:15" x14ac:dyDescent="0.15">
      <c r="A46" s="35" t="s">
        <v>77</v>
      </c>
    </row>
    <row r="47" spans="1:15" x14ac:dyDescent="0.15">
      <c r="A47" s="2" t="s">
        <v>11</v>
      </c>
      <c r="B47" s="3">
        <f>B30/Eichung!$I11*1000</f>
        <v>8.6289717745481484E-2</v>
      </c>
      <c r="C47" s="3">
        <f>C30/Eichung!$I11*1000</f>
        <v>8.7372255924137623E-2</v>
      </c>
      <c r="D47" s="3">
        <f>D30/Eichung!$I11*1000</f>
        <v>9.3828883517133296E-2</v>
      </c>
      <c r="E47" s="3">
        <f>E30/Eichung!$I11*1000</f>
        <v>9.2974560675513615E-2</v>
      </c>
      <c r="F47" s="3"/>
      <c r="G47" s="3">
        <f>G30/Eichung!$I11*1000</f>
        <v>8.5758629265984029E-2</v>
      </c>
      <c r="H47" s="3">
        <f>H30/Eichung!$I11*1000</f>
        <v>8.4719641473825574E-2</v>
      </c>
      <c r="I47" s="3">
        <f>I30/Eichung!$I11*1000</f>
        <v>8.9542281189006437E-2</v>
      </c>
      <c r="J47" s="3">
        <f>J30/Eichung!$I11*1000</f>
        <v>9.468348915347051E-2</v>
      </c>
      <c r="K47" s="3"/>
      <c r="L47" s="3">
        <f>L30/Eichung!$I11*1000</f>
        <v>8.2131080027031178E-2</v>
      </c>
      <c r="M47" s="3">
        <f>M30/Eichung!$I11*1000</f>
        <v>8.7971780725274243E-2</v>
      </c>
      <c r="N47" s="3">
        <f>N30/Eichung!$I11*1000</f>
        <v>8.7561586987515441E-2</v>
      </c>
      <c r="O47" s="3">
        <f>O30/Eichung!$I11*1000</f>
        <v>8.9179879758508038E-2</v>
      </c>
    </row>
    <row r="48" spans="1:15" x14ac:dyDescent="0.15">
      <c r="A48" s="2" t="s">
        <v>10</v>
      </c>
      <c r="B48" s="3">
        <f>B31/Eichung!$I12*1000</f>
        <v>1.0063919884598123E-2</v>
      </c>
      <c r="C48" s="3">
        <f>C31/Eichung!$I12*1000</f>
        <v>1.3094411571562489E-2</v>
      </c>
      <c r="D48" s="3">
        <f>D31/Eichung!$I12*1000</f>
        <v>8.0680084568274576E-3</v>
      </c>
      <c r="E48" s="3">
        <f>E31/Eichung!$I12*1000</f>
        <v>7.2461031434933971E-3</v>
      </c>
      <c r="F48" s="3"/>
      <c r="G48" s="3">
        <f>G31/Eichung!$I12*1000</f>
        <v>2.0953281245525597E-2</v>
      </c>
      <c r="H48" s="3">
        <f>H31/Eichung!$I12*1000</f>
        <v>1.8273880027379404E-2</v>
      </c>
      <c r="I48" s="3">
        <f>I31/Eichung!$I12*1000</f>
        <v>1.6056200663189777E-2</v>
      </c>
      <c r="J48" s="3">
        <f>J31/Eichung!$I12*1000</f>
        <v>1.8115763024875678E-2</v>
      </c>
      <c r="K48" s="3"/>
      <c r="L48" s="3">
        <f>L31/Eichung!$I12*1000</f>
        <v>3.0505467828090896E-2</v>
      </c>
      <c r="M48" s="3">
        <f>M31/Eichung!$I12*1000</f>
        <v>3.1010633970275321E-2</v>
      </c>
      <c r="N48" s="3">
        <f>N31/Eichung!$I12*1000</f>
        <v>2.260214353361556E-2</v>
      </c>
      <c r="O48" s="3">
        <f>O31/Eichung!$I12*1000</f>
        <v>2.4618261607073599E-2</v>
      </c>
    </row>
    <row r="49" spans="1:15" x14ac:dyDescent="0.15">
      <c r="A49" s="2" t="s">
        <v>9</v>
      </c>
      <c r="B49" s="3">
        <f>B32/Eichung!$I13*1000</f>
        <v>0.3753409261508806</v>
      </c>
      <c r="C49" s="3">
        <f>C32/Eichung!$I13*1000</f>
        <v>0.39205159283563479</v>
      </c>
      <c r="D49" s="3">
        <f>D32/Eichung!$I13*1000</f>
        <v>0.40162258042339527</v>
      </c>
      <c r="E49" s="3">
        <f>E32/Eichung!$I13*1000</f>
        <v>0.40294909925103006</v>
      </c>
      <c r="F49" s="3"/>
      <c r="G49" s="3">
        <f>G32/Eichung!$I13*1000</f>
        <v>0.38818358953487153</v>
      </c>
      <c r="H49" s="3">
        <f>H32/Eichung!$I13*1000</f>
        <v>0.40135953526550666</v>
      </c>
      <c r="I49" s="3">
        <f>I32/Eichung!$I13*1000</f>
        <v>0.40001676548047349</v>
      </c>
      <c r="J49" s="3">
        <f>J32/Eichung!$I13*1000</f>
        <v>0.41323981144356825</v>
      </c>
      <c r="K49" s="3"/>
      <c r="L49" s="3">
        <f>L32/Eichung!$I13*1000</f>
        <v>0.37739598366188215</v>
      </c>
      <c r="M49" s="3">
        <f>M32/Eichung!$I13*1000</f>
        <v>0.37184449135063219</v>
      </c>
      <c r="N49" s="3">
        <f>N32/Eichung!$I13*1000</f>
        <v>0.38572804232798524</v>
      </c>
      <c r="O49" s="3">
        <f>O32/Eichung!$I13*1000</f>
        <v>0.38711543338587495</v>
      </c>
    </row>
    <row r="50" spans="1:15" x14ac:dyDescent="0.15">
      <c r="A50" s="2" t="s">
        <v>8</v>
      </c>
      <c r="B50" s="3">
        <f>B33/Eichung!$I14*1000</f>
        <v>1.5998063383806261E-2</v>
      </c>
      <c r="C50" s="3">
        <f>C33/Eichung!$I14*1000</f>
        <v>1.5696088592755557E-2</v>
      </c>
      <c r="D50" s="3">
        <f>D33/Eichung!$I14*1000</f>
        <v>1.922462827324781E-2</v>
      </c>
      <c r="E50" s="3">
        <f>E33/Eichung!$I14*1000</f>
        <v>1.8452639895762093E-2</v>
      </c>
      <c r="F50" s="3"/>
      <c r="G50" s="3">
        <f>G33/Eichung!$I14*1000</f>
        <v>1.456134543439928E-2</v>
      </c>
      <c r="H50" s="3">
        <f>H33/Eichung!$I14*1000</f>
        <v>1.5743392476235268E-2</v>
      </c>
      <c r="I50" s="3">
        <f>I33/Eichung!$I14*1000</f>
        <v>1.4272296704531989E-2</v>
      </c>
      <c r="J50" s="3">
        <f>J33/Eichung!$I14*1000</f>
        <v>1.9488924971061767E-2</v>
      </c>
      <c r="K50" s="3"/>
      <c r="L50" s="3">
        <f>L33/Eichung!$I14*1000</f>
        <v>1.0149983277338039E-2</v>
      </c>
      <c r="M50" s="3">
        <f>M33/Eichung!$I14*1000</f>
        <v>2.7856486917981232E-2</v>
      </c>
      <c r="N50" s="3">
        <f>N33/Eichung!$I14*1000</f>
        <v>1.6681219468478337E-2</v>
      </c>
      <c r="O50" s="3">
        <f>O33/Eichung!$I14*1000</f>
        <v>1.3407625718135448E-2</v>
      </c>
    </row>
    <row r="51" spans="1:15" x14ac:dyDescent="0.15">
      <c r="A51" s="2" t="s">
        <v>7</v>
      </c>
      <c r="B51" s="3">
        <f>B34/Eichung!$I15*1000</f>
        <v>0</v>
      </c>
      <c r="C51" s="3">
        <f>C34/Eichung!$I15*1000</f>
        <v>0</v>
      </c>
      <c r="D51" s="3">
        <f>D34/Eichung!$I15*1000</f>
        <v>0</v>
      </c>
      <c r="E51" s="3">
        <f>E34/Eichung!$I15*1000</f>
        <v>0</v>
      </c>
      <c r="F51" s="3"/>
      <c r="G51" s="3">
        <f>G34/Eichung!$I15*1000</f>
        <v>0</v>
      </c>
      <c r="H51" s="3">
        <f>H34/Eichung!$I15*1000</f>
        <v>0</v>
      </c>
      <c r="I51" s="3">
        <f>I34/Eichung!$I15*1000</f>
        <v>0</v>
      </c>
      <c r="J51" s="3">
        <f>J34/Eichung!$I15*1000</f>
        <v>0</v>
      </c>
      <c r="K51" s="3"/>
      <c r="L51" s="3">
        <f>L34/Eichung!$I15*1000</f>
        <v>0</v>
      </c>
      <c r="M51" s="3">
        <f>M34/Eichung!$I15*1000</f>
        <v>0</v>
      </c>
      <c r="N51" s="3">
        <f>N34/Eichung!$I15*1000</f>
        <v>0</v>
      </c>
      <c r="O51" s="3">
        <f>O34/Eichung!$I15*1000</f>
        <v>0</v>
      </c>
    </row>
    <row r="52" spans="1:15" x14ac:dyDescent="0.15">
      <c r="A52" s="2" t="s">
        <v>6</v>
      </c>
      <c r="B52" s="3">
        <f>B35/Eichung!$I16*1000</f>
        <v>0</v>
      </c>
      <c r="C52" s="3">
        <f>C35/Eichung!$I16*1000</f>
        <v>0</v>
      </c>
      <c r="D52" s="3">
        <f>D35/Eichung!$I16*1000</f>
        <v>0</v>
      </c>
      <c r="E52" s="3">
        <f>E35/Eichung!$I16*1000</f>
        <v>0</v>
      </c>
      <c r="F52" s="3"/>
      <c r="G52" s="3">
        <f>G35/Eichung!$I16*1000</f>
        <v>0</v>
      </c>
      <c r="H52" s="3">
        <f>H35/Eichung!$I16*1000</f>
        <v>0</v>
      </c>
      <c r="I52" s="3">
        <f>I35/Eichung!$I16*1000</f>
        <v>0</v>
      </c>
      <c r="J52" s="3">
        <f>J35/Eichung!$I16*1000</f>
        <v>0</v>
      </c>
      <c r="K52" s="3"/>
      <c r="L52" s="3">
        <f>L35/Eichung!$I16*1000</f>
        <v>0</v>
      </c>
      <c r="M52" s="3">
        <f>M35/Eichung!$I16*1000</f>
        <v>0</v>
      </c>
      <c r="N52" s="3">
        <f>N35/Eichung!$I16*1000</f>
        <v>0</v>
      </c>
      <c r="O52" s="3">
        <f>O35/Eichung!$I16*1000</f>
        <v>0</v>
      </c>
    </row>
    <row r="53" spans="1:15" x14ac:dyDescent="0.15">
      <c r="A53" s="2" t="s">
        <v>5</v>
      </c>
      <c r="B53" s="3">
        <f>B36/Eichung!$I17*1000</f>
        <v>0.18553910975983062</v>
      </c>
      <c r="C53" s="3">
        <f>C36/Eichung!$I17*1000</f>
        <v>7.6036259005169929E-2</v>
      </c>
      <c r="D53" s="3">
        <f>D36/Eichung!$I17*1000</f>
        <v>0.21030385782269206</v>
      </c>
      <c r="E53" s="3">
        <f>E36/Eichung!$I17*1000</f>
        <v>0.21833080901283228</v>
      </c>
      <c r="F53" s="3"/>
      <c r="G53" s="3">
        <f>G36/Eichung!$I17*1000</f>
        <v>0.19533405295487408</v>
      </c>
      <c r="H53" s="3">
        <f>H36/Eichung!$I17*1000</f>
        <v>8.9478553759935839E-2</v>
      </c>
      <c r="I53" s="3">
        <f>I36/Eichung!$I17*1000</f>
        <v>0.21849644573834254</v>
      </c>
      <c r="J53" s="3">
        <f>J36/Eichung!$I17*1000</f>
        <v>0.22668157485734741</v>
      </c>
      <c r="K53" s="3"/>
      <c r="L53" s="3">
        <f>L36/Eichung!$I17*1000</f>
        <v>0.17041832855990929</v>
      </c>
      <c r="M53" s="3">
        <f>M36/Eichung!$I17*1000</f>
        <v>6.747690405446094E-2</v>
      </c>
      <c r="N53" s="3">
        <f>N36/Eichung!$I17*1000</f>
        <v>0.19524917699304425</v>
      </c>
      <c r="O53" s="3">
        <f>O36/Eichung!$I17*1000</f>
        <v>0.19408046071863633</v>
      </c>
    </row>
    <row r="54" spans="1:15" x14ac:dyDescent="0.15">
      <c r="A54" s="2" t="s">
        <v>4</v>
      </c>
      <c r="B54" s="3">
        <f>B37/Eichung!$I18*1000</f>
        <v>0</v>
      </c>
      <c r="C54" s="3">
        <f>C37/Eichung!$I18*1000</f>
        <v>0</v>
      </c>
      <c r="D54" s="3">
        <f>D37/Eichung!$I18*1000</f>
        <v>0</v>
      </c>
      <c r="E54" s="3">
        <f>E37/Eichung!$I18*1000</f>
        <v>0</v>
      </c>
      <c r="F54" s="3"/>
      <c r="G54" s="3">
        <f>G37/Eichung!$I18*1000</f>
        <v>0</v>
      </c>
      <c r="H54" s="3">
        <f>H37/Eichung!$I18*1000</f>
        <v>0</v>
      </c>
      <c r="I54" s="3">
        <f>I37/Eichung!$I18*1000</f>
        <v>0</v>
      </c>
      <c r="J54" s="3">
        <f>J37/Eichung!$I18*1000</f>
        <v>0</v>
      </c>
      <c r="K54" s="3"/>
      <c r="L54" s="3">
        <f>L37/Eichung!$I18*1000</f>
        <v>0</v>
      </c>
      <c r="M54" s="3">
        <f>M37/Eichung!$I18*1000</f>
        <v>0</v>
      </c>
      <c r="N54" s="3">
        <f>N37/Eichung!$I18*1000</f>
        <v>0</v>
      </c>
      <c r="O54" s="3">
        <f>O37/Eichung!$I18*1000</f>
        <v>0</v>
      </c>
    </row>
    <row r="55" spans="1:15" x14ac:dyDescent="0.15">
      <c r="A55" s="2" t="s">
        <v>3</v>
      </c>
      <c r="B55" s="3">
        <f>B38/Eichung!$I19*1000</f>
        <v>2.0671041816360456E-2</v>
      </c>
      <c r="C55" s="3">
        <f>C38/Eichung!$I19*1000</f>
        <v>0.1215166044382978</v>
      </c>
      <c r="D55" s="3">
        <f>D38/Eichung!$I19*1000</f>
        <v>3.9733375368403948E-2</v>
      </c>
      <c r="E55" s="3">
        <f>E38/Eichung!$I19*1000</f>
        <v>3.5630155995457082E-2</v>
      </c>
      <c r="F55" s="3"/>
      <c r="G55" s="3">
        <f>G38/Eichung!$I19*1000</f>
        <v>2.1394716830495066E-2</v>
      </c>
      <c r="H55" s="3">
        <f>H38/Eichung!$I19*1000</f>
        <v>0.12653153632462094</v>
      </c>
      <c r="I55" s="3">
        <f>I38/Eichung!$I19*1000</f>
        <v>3.9056389064858664E-2</v>
      </c>
      <c r="J55" s="3">
        <f>J38/Eichung!$I19*1000</f>
        <v>3.6386153963076609E-2</v>
      </c>
      <c r="K55" s="3"/>
      <c r="L55" s="3">
        <f>L38/Eichung!$I19*1000</f>
        <v>1.9768307901174457E-2</v>
      </c>
      <c r="M55" s="3">
        <f>M38/Eichung!$I19*1000</f>
        <v>0.12226567605874201</v>
      </c>
      <c r="N55" s="3">
        <f>N38/Eichung!$I19*1000</f>
        <v>3.5960311877481631E-2</v>
      </c>
      <c r="O55" s="3">
        <f>O38/Eichung!$I19*1000</f>
        <v>3.2234193628525504E-2</v>
      </c>
    </row>
    <row r="56" spans="1:15" x14ac:dyDescent="0.15">
      <c r="A56" s="2" t="s">
        <v>2</v>
      </c>
      <c r="B56" s="3">
        <f>B39/Eichung!$I20*1000</f>
        <v>0</v>
      </c>
      <c r="C56" s="3">
        <f>C39/Eichung!$I20*1000</f>
        <v>0</v>
      </c>
      <c r="D56" s="3">
        <f>D39/Eichung!$I20*1000</f>
        <v>0</v>
      </c>
      <c r="E56" s="3">
        <f>E39/Eichung!$I20*1000</f>
        <v>0</v>
      </c>
      <c r="F56" s="3"/>
      <c r="G56" s="3">
        <f>G39/Eichung!$I20*1000</f>
        <v>0</v>
      </c>
      <c r="H56" s="3">
        <f>H39/Eichung!$I20*1000</f>
        <v>0</v>
      </c>
      <c r="I56" s="3">
        <f>I39/Eichung!$I20*1000</f>
        <v>0</v>
      </c>
      <c r="J56" s="3">
        <f>J39/Eichung!$I20*1000</f>
        <v>0</v>
      </c>
      <c r="K56" s="3"/>
      <c r="L56" s="3">
        <f>L39/Eichung!$I20*1000</f>
        <v>0</v>
      </c>
      <c r="M56" s="3">
        <f>M39/Eichung!$I20*1000</f>
        <v>0</v>
      </c>
      <c r="N56" s="3">
        <f>N39/Eichung!$I20*1000</f>
        <v>0</v>
      </c>
      <c r="O56" s="3">
        <f>O39/Eichung!$I20*1000</f>
        <v>0</v>
      </c>
    </row>
    <row r="57" spans="1:15" x14ac:dyDescent="0.15">
      <c r="A57" s="2" t="s">
        <v>1</v>
      </c>
      <c r="B57" s="3">
        <f>B40/Eichung!$I21*1000</f>
        <v>0.64677987198912756</v>
      </c>
      <c r="C57" s="3">
        <f>C40/Eichung!$I21*1000</f>
        <v>0.66632576036252733</v>
      </c>
      <c r="D57" s="3">
        <f>D40/Eichung!$I21*1000</f>
        <v>0.70977914158094713</v>
      </c>
      <c r="E57" s="3">
        <f>E40/Eichung!$I21*1000</f>
        <v>0.71441757709848464</v>
      </c>
      <c r="F57" s="3"/>
      <c r="G57" s="3">
        <f>G40/Eichung!$I21*1000</f>
        <v>0.66373122705626819</v>
      </c>
      <c r="H57" s="3">
        <f>H40/Eichung!$I21*1000</f>
        <v>0.67659326220242566</v>
      </c>
      <c r="I57" s="3">
        <f>I40/Eichung!$I21*1000</f>
        <v>0.68318618552407473</v>
      </c>
      <c r="J57" s="3">
        <f>J40/Eichung!$I21*1000</f>
        <v>0.71124008206414457</v>
      </c>
      <c r="K57" s="3"/>
      <c r="L57" s="3">
        <f>L40/Eichung!$I21*1000</f>
        <v>0.61245383262769582</v>
      </c>
      <c r="M57" s="3">
        <f>M40/Eichung!$I21*1000</f>
        <v>0.65423713458005395</v>
      </c>
      <c r="N57" s="3">
        <f>N40/Eichung!$I21*1000</f>
        <v>0.67325562950101325</v>
      </c>
      <c r="O57" s="3">
        <f>O40/Eichung!$I21*1000</f>
        <v>0.67289797187234668</v>
      </c>
    </row>
    <row r="58" spans="1:15" x14ac:dyDescent="0.15">
      <c r="A58" s="2" t="s">
        <v>0</v>
      </c>
      <c r="B58" s="3">
        <f>B41/Eichung!$I22*1000</f>
        <v>4.3549516979260849E-2</v>
      </c>
      <c r="C58" s="3">
        <f>C41/Eichung!$I22*1000</f>
        <v>5.1448667825718247E-2</v>
      </c>
      <c r="D58" s="3">
        <f>D41/Eichung!$I22*1000</f>
        <v>5.8577329229071357E-2</v>
      </c>
      <c r="E58" s="3">
        <f>E41/Eichung!$I22*1000</f>
        <v>5.4401992816999575E-2</v>
      </c>
      <c r="F58" s="3"/>
      <c r="G58" s="3">
        <f>G41/Eichung!$I22*1000</f>
        <v>4.1610613107506043E-2</v>
      </c>
      <c r="H58" s="3">
        <f>H41/Eichung!$I22*1000</f>
        <v>5.1898621110951532E-2</v>
      </c>
      <c r="I58" s="3">
        <f>I41/Eichung!$I22*1000</f>
        <v>4.7441704403588497E-2</v>
      </c>
      <c r="J58" s="3">
        <f>J41/Eichung!$I22*1000</f>
        <v>4.2673140795587435E-2</v>
      </c>
      <c r="K58" s="3"/>
      <c r="L58" s="3">
        <f>L41/Eichung!$I22*1000</f>
        <v>4.5526330918626838E-2</v>
      </c>
      <c r="M58" s="3">
        <f>M41/Eichung!$I22*1000</f>
        <v>5.5699824373012366E-2</v>
      </c>
      <c r="N58" s="3">
        <f>N41/Eichung!$I22*1000</f>
        <v>5.1018323196145923E-2</v>
      </c>
      <c r="O58" s="3">
        <f>O41/Eichung!$I22*1000</f>
        <v>4.7017634543827673E-2</v>
      </c>
    </row>
    <row r="59" spans="1:15" x14ac:dyDescent="0.15">
      <c r="A59" s="2" t="s">
        <v>60</v>
      </c>
      <c r="B59" s="3">
        <f>B42/Eichung!$I23*1000</f>
        <v>0</v>
      </c>
      <c r="C59" s="3">
        <f>C42/Eichung!$I23*1000</f>
        <v>0</v>
      </c>
      <c r="D59" s="3">
        <f>D42/Eichung!$I23*1000</f>
        <v>0</v>
      </c>
      <c r="E59" s="3">
        <f>E42/Eichung!$I23*1000</f>
        <v>0</v>
      </c>
      <c r="F59" s="3"/>
      <c r="G59" s="3">
        <f>G42/Eichung!$I23*1000</f>
        <v>0</v>
      </c>
      <c r="H59" s="3">
        <f>H42/Eichung!$I23*1000</f>
        <v>0</v>
      </c>
      <c r="I59" s="3">
        <f>I42/Eichung!$I23*1000</f>
        <v>0</v>
      </c>
      <c r="J59" s="3">
        <f>J42/Eichung!$I23*1000</f>
        <v>0</v>
      </c>
      <c r="K59" s="3"/>
      <c r="L59" s="3">
        <f>L42/Eichung!$I23*1000</f>
        <v>0</v>
      </c>
      <c r="M59" s="3">
        <f>M42/Eichung!$I23*1000</f>
        <v>0</v>
      </c>
      <c r="N59" s="3">
        <f>N42/Eichung!$I23*1000</f>
        <v>0</v>
      </c>
      <c r="O59" s="3">
        <f>O42/Eichung!$I23*1000</f>
        <v>0</v>
      </c>
    </row>
    <row r="60" spans="1:15" x14ac:dyDescent="0.15">
      <c r="A60" s="2"/>
    </row>
    <row r="61" spans="1:15" x14ac:dyDescent="0.15">
      <c r="A61" s="2"/>
    </row>
    <row r="63" spans="1:15" x14ac:dyDescent="0.15">
      <c r="A63" s="35" t="s">
        <v>61</v>
      </c>
    </row>
    <row r="64" spans="1:15" x14ac:dyDescent="0.15">
      <c r="A64" t="s">
        <v>62</v>
      </c>
      <c r="B64" s="3">
        <f>B49+B50</f>
        <v>0.39133898953468688</v>
      </c>
      <c r="C64" s="3">
        <f>C49+C50</f>
        <v>0.40774768142839035</v>
      </c>
      <c r="D64" s="3">
        <f>D49+D50</f>
        <v>0.4208472086966431</v>
      </c>
      <c r="E64" s="3">
        <f>E49+E50</f>
        <v>0.42140173914679213</v>
      </c>
      <c r="F64" s="3"/>
      <c r="G64" s="3">
        <f>G49+G50</f>
        <v>0.40274493496927083</v>
      </c>
      <c r="H64" s="3">
        <f>H49+H50</f>
        <v>0.41710292774174196</v>
      </c>
      <c r="I64" s="3">
        <f>I49+I50</f>
        <v>0.4142890621850055</v>
      </c>
      <c r="J64" s="3">
        <f>J49+J50</f>
        <v>0.43272873641463</v>
      </c>
      <c r="K64" s="3"/>
      <c r="L64" s="3">
        <f>L49+L50</f>
        <v>0.38754596693922017</v>
      </c>
      <c r="M64" s="3">
        <f>M49+M50</f>
        <v>0.39970097826861339</v>
      </c>
      <c r="N64" s="3">
        <f>N49+N50</f>
        <v>0.40240926179646358</v>
      </c>
      <c r="O64" s="3">
        <f>O49+O50</f>
        <v>0.40052305910401043</v>
      </c>
    </row>
    <row r="65" spans="1:25" x14ac:dyDescent="0.15">
      <c r="A65" t="s">
        <v>63</v>
      </c>
      <c r="B65" s="3">
        <f>SUM(B52,B54,B56)</f>
        <v>0</v>
      </c>
      <c r="C65" s="3">
        <f>SUM(C52,C54,C56)</f>
        <v>0</v>
      </c>
      <c r="D65" s="3">
        <f>SUM(D52,D54,D56)</f>
        <v>0</v>
      </c>
      <c r="E65" s="3">
        <f>SUM(E52,E54,E56)</f>
        <v>0</v>
      </c>
      <c r="F65" s="3"/>
      <c r="G65" s="3">
        <f>SUM(G52,G54,G56)</f>
        <v>0</v>
      </c>
      <c r="H65" s="3">
        <f>SUM(H52,H54,H56)</f>
        <v>0</v>
      </c>
      <c r="I65" s="3">
        <f>SUM(I52,I54,I56)</f>
        <v>0</v>
      </c>
      <c r="J65" s="3">
        <f>SUM(J52,J54,J56)</f>
        <v>0</v>
      </c>
      <c r="K65" s="3"/>
      <c r="L65" s="3">
        <f>SUM(L52,L54,L56)</f>
        <v>0</v>
      </c>
      <c r="M65" s="3">
        <f>SUM(M52,M54,M56)</f>
        <v>0</v>
      </c>
      <c r="N65" s="3">
        <f>SUM(N52,N54,N56)</f>
        <v>0</v>
      </c>
      <c r="O65" s="3">
        <f>SUM(O52,O54,O56)</f>
        <v>0</v>
      </c>
    </row>
    <row r="66" spans="1:25" x14ac:dyDescent="0.15">
      <c r="A66" t="s">
        <v>64</v>
      </c>
      <c r="B66" s="3">
        <f>SUM(B53,B55)</f>
        <v>0.20621015157619108</v>
      </c>
      <c r="C66" s="3">
        <f>SUM(C53,C55)</f>
        <v>0.19755286344346773</v>
      </c>
      <c r="D66" s="3">
        <f>SUM(D53,D55)</f>
        <v>0.250037233191096</v>
      </c>
      <c r="E66" s="3">
        <f>SUM(E53,E55)</f>
        <v>0.25396096500828935</v>
      </c>
      <c r="F66" s="3"/>
      <c r="G66" s="3">
        <f>SUM(G53,G55)</f>
        <v>0.21672876978536915</v>
      </c>
      <c r="H66" s="3">
        <f>SUM(H53,H55)</f>
        <v>0.21601009008455679</v>
      </c>
      <c r="I66" s="3">
        <f>SUM(I53,I55)</f>
        <v>0.25755283480320118</v>
      </c>
      <c r="J66" s="3">
        <f>SUM(J53,J55)</f>
        <v>0.26306772882042401</v>
      </c>
      <c r="K66" s="3"/>
      <c r="L66" s="3">
        <f>SUM(L53,L55)</f>
        <v>0.19018663646108375</v>
      </c>
      <c r="M66" s="3">
        <f>SUM(M53,M55)</f>
        <v>0.18974258011320294</v>
      </c>
      <c r="N66" s="3">
        <f>SUM(N53,N55)</f>
        <v>0.23120948887052589</v>
      </c>
      <c r="O66" s="3">
        <f>SUM(O53,O55)</f>
        <v>0.22631465434716183</v>
      </c>
    </row>
    <row r="67" spans="1:25" x14ac:dyDescent="0.15">
      <c r="A67" t="s">
        <v>65</v>
      </c>
      <c r="B67" s="3">
        <f>SUM(B48,B57)</f>
        <v>0.65684379187372566</v>
      </c>
      <c r="C67" s="3">
        <f>SUM(C48,C57)</f>
        <v>0.67942017193408977</v>
      </c>
      <c r="D67" s="3">
        <f>SUM(D48,D57)</f>
        <v>0.71784715003777455</v>
      </c>
      <c r="E67" s="3">
        <f>SUM(E48,E57)</f>
        <v>0.72166368024197802</v>
      </c>
      <c r="F67" s="3"/>
      <c r="G67" s="3">
        <f>SUM(G48,G57)</f>
        <v>0.68468450830179384</v>
      </c>
      <c r="H67" s="3">
        <f>SUM(H48,H57)</f>
        <v>0.69486714222980506</v>
      </c>
      <c r="I67" s="3">
        <f>SUM(I48,I57)</f>
        <v>0.69924238618726453</v>
      </c>
      <c r="J67" s="3">
        <f>SUM(J48,J57)</f>
        <v>0.72935584508902029</v>
      </c>
      <c r="K67" s="3"/>
      <c r="L67" s="3">
        <f>SUM(L48,L57)</f>
        <v>0.64295930045578675</v>
      </c>
      <c r="M67" s="3">
        <f>SUM(M48,M57)</f>
        <v>0.68524776855032932</v>
      </c>
      <c r="N67" s="3">
        <f>SUM(N48,N57)</f>
        <v>0.69585777303462881</v>
      </c>
      <c r="O67" s="3">
        <f>SUM(O48,O57)</f>
        <v>0.69751623347942027</v>
      </c>
    </row>
    <row r="68" spans="1:25" x14ac:dyDescent="0.15">
      <c r="A68" t="s">
        <v>66</v>
      </c>
      <c r="B68" s="3">
        <f>SUM(B49,B50,B51,B52,B53,B54,B55,B56,B58)</f>
        <v>0.64109865809013877</v>
      </c>
      <c r="C68" s="3">
        <f>SUM(C49,C50,C51,C52,C53,C54,C55,C56,C58)</f>
        <v>0.65674921269757625</v>
      </c>
      <c r="D68" s="3">
        <f>SUM(D49,D50,D51,D52,D53,D54,D55,D56,D58)</f>
        <v>0.72946177111681043</v>
      </c>
      <c r="E68" s="3">
        <f>SUM(E49,E50,E51,E52,E53,E54,E55,E56,E58)</f>
        <v>0.72976469697208102</v>
      </c>
      <c r="F68" s="3"/>
      <c r="G68" s="3">
        <f>SUM(G49,G50,G51,G52,G53,G54,G55,G56,G58)</f>
        <v>0.66108431786214605</v>
      </c>
      <c r="H68" s="3">
        <f>SUM(H49,H50,H51,H52,H53,H54,H55,H56,H58)</f>
        <v>0.68501163893725026</v>
      </c>
      <c r="I68" s="3">
        <f>SUM(I49,I50,I51,I52,I53,I54,I55,I56,I58)</f>
        <v>0.71928360139179515</v>
      </c>
      <c r="J68" s="3">
        <f>SUM(J49,J50,J51,J52,J53,J54,J55,J56,J58)</f>
        <v>0.73846960603064149</v>
      </c>
      <c r="K68" s="3"/>
      <c r="L68" s="3">
        <f>SUM(L49,L50,L51,L52,L53,L54,L55,L56,L58)</f>
        <v>0.62325893431893076</v>
      </c>
      <c r="M68" s="3">
        <f>SUM(M49,M50,M51,M52,M53,M54,M55,M56,M58)</f>
        <v>0.64514338275482874</v>
      </c>
      <c r="N68" s="3">
        <f>SUM(N49,N50,N51,N52,N53,N54,N55,N56,N58)</f>
        <v>0.68463707386313544</v>
      </c>
      <c r="O68" s="3">
        <f>SUM(O49,O50,O51,O52,O53,O54,O55,O56,O58)</f>
        <v>0.67385534799499991</v>
      </c>
    </row>
    <row r="69" spans="1:25" x14ac:dyDescent="0.15">
      <c r="A69" t="s">
        <v>67</v>
      </c>
      <c r="B69" s="3">
        <f>B68/B67</f>
        <v>0.97602910466935833</v>
      </c>
      <c r="C69" s="3">
        <f>C68/C67</f>
        <v>0.96663190147567057</v>
      </c>
      <c r="D69" s="3">
        <f>D68/D67</f>
        <v>1.0161797968807491</v>
      </c>
      <c r="E69" s="3">
        <f>E68/E67</f>
        <v>1.0112254737932587</v>
      </c>
      <c r="F69" s="3"/>
      <c r="G69" s="3">
        <f>G68/G67</f>
        <v>0.96553129192570353</v>
      </c>
      <c r="H69" s="3">
        <f>H68/H67</f>
        <v>0.98581670841287905</v>
      </c>
      <c r="I69" s="3">
        <f>I68/I67</f>
        <v>1.0286613277461749</v>
      </c>
      <c r="J69" s="3">
        <f>J68/J67</f>
        <v>1.0124956302235555</v>
      </c>
      <c r="K69" s="3"/>
      <c r="L69" s="3">
        <f>L68/L67</f>
        <v>0.96935985509053124</v>
      </c>
      <c r="M69" s="3">
        <f>M68/M67</f>
        <v>0.9414746203692963</v>
      </c>
      <c r="N69" s="3">
        <f>N68/N67</f>
        <v>0.98387501066121597</v>
      </c>
      <c r="O69" s="3">
        <f>O68/O67</f>
        <v>0.96607837302023392</v>
      </c>
      <c r="Q69" s="2" t="s">
        <v>111</v>
      </c>
      <c r="V69" s="2" t="s">
        <v>112</v>
      </c>
    </row>
    <row r="70" spans="1:25" ht="16" x14ac:dyDescent="0.2">
      <c r="A70" s="43" t="s">
        <v>86</v>
      </c>
      <c r="B70" s="35">
        <v>0</v>
      </c>
      <c r="C70" s="35">
        <v>15</v>
      </c>
      <c r="D70" s="35">
        <v>30</v>
      </c>
      <c r="E70" s="35">
        <v>45</v>
      </c>
      <c r="G70" s="35">
        <v>0</v>
      </c>
      <c r="H70" s="35">
        <v>15</v>
      </c>
      <c r="I70" s="35">
        <v>30</v>
      </c>
      <c r="J70" s="35">
        <v>45</v>
      </c>
      <c r="L70" s="35">
        <v>0</v>
      </c>
      <c r="M70" s="35">
        <v>15</v>
      </c>
      <c r="N70" s="35">
        <v>30</v>
      </c>
      <c r="O70" s="35">
        <v>45</v>
      </c>
      <c r="Q70" s="35">
        <v>0</v>
      </c>
      <c r="R70" s="35">
        <v>15</v>
      </c>
      <c r="S70" s="35">
        <v>30</v>
      </c>
      <c r="T70" s="35">
        <v>45</v>
      </c>
      <c r="U70" s="35"/>
      <c r="V70" s="35">
        <v>0</v>
      </c>
      <c r="W70" s="35">
        <v>15</v>
      </c>
      <c r="X70" s="35">
        <v>30</v>
      </c>
      <c r="Y70" s="35">
        <v>45</v>
      </c>
    </row>
    <row r="71" spans="1:25" x14ac:dyDescent="0.15">
      <c r="A71" s="49" t="s">
        <v>98</v>
      </c>
    </row>
    <row r="72" spans="1:25" x14ac:dyDescent="0.15">
      <c r="A72" s="2" t="s">
        <v>11</v>
      </c>
      <c r="B72" s="26">
        <f>B47/B$57*1000</f>
        <v>133.41435236706317</v>
      </c>
      <c r="C72" s="26">
        <f>C47/C$57*1000</f>
        <v>131.12543611791486</v>
      </c>
      <c r="D72" s="26">
        <f>D47/D$57*1000</f>
        <v>132.19447856433314</v>
      </c>
      <c r="E72" s="26">
        <f>E47/E$57*1000</f>
        <v>130.1403600022243</v>
      </c>
      <c r="F72" s="26"/>
      <c r="G72" s="26">
        <f>G47/G$57*1000</f>
        <v>129.20686231132197</v>
      </c>
      <c r="H72" s="26">
        <f>H47/H$57*1000</f>
        <v>125.21502386537045</v>
      </c>
      <c r="I72" s="26">
        <f>I47/I$57*1000</f>
        <v>131.06570812803864</v>
      </c>
      <c r="J72" s="26">
        <f>J47/J$57*1000</f>
        <v>133.1245124412593</v>
      </c>
      <c r="K72" s="26"/>
      <c r="L72" s="26">
        <f>L47/L$57*1000</f>
        <v>134.10166718143111</v>
      </c>
      <c r="M72" s="26">
        <f>M47/M$57*1000</f>
        <v>134.46467049251515</v>
      </c>
      <c r="N72" s="26">
        <f>N47/N$57*1000</f>
        <v>130.05696967199836</v>
      </c>
      <c r="O72" s="26">
        <f>O47/O$57*1000</f>
        <v>132.53105743559303</v>
      </c>
      <c r="Q72" s="26">
        <f>AVERAGE(B72,G72,L72)</f>
        <v>132.24096061993876</v>
      </c>
      <c r="R72" s="26">
        <f t="shared" ref="R72:T83" si="1">AVERAGE(C72,H72,M72)</f>
        <v>130.26837682526681</v>
      </c>
      <c r="S72" s="26">
        <f t="shared" si="1"/>
        <v>131.10571878812337</v>
      </c>
      <c r="T72" s="26">
        <f t="shared" si="1"/>
        <v>131.93197662635887</v>
      </c>
      <c r="V72" s="26">
        <f>STDEV(B72,G72,L72)</f>
        <v>2.6499839288712335</v>
      </c>
      <c r="W72" s="26">
        <f t="shared" ref="W72:Y75" si="2">STDEV(C72,H72,M72)</f>
        <v>4.6840050870060006</v>
      </c>
      <c r="X72" s="26">
        <f t="shared" si="2"/>
        <v>1.0693159990820655</v>
      </c>
      <c r="Y72" s="26">
        <f t="shared" si="2"/>
        <v>1.5797040250768877</v>
      </c>
    </row>
    <row r="73" spans="1:25" x14ac:dyDescent="0.15">
      <c r="A73" s="2" t="s">
        <v>10</v>
      </c>
      <c r="B73" s="26">
        <f t="shared" ref="B73:E84" si="3">B48/B$57*1000</f>
        <v>15.560038771224004</v>
      </c>
      <c r="C73" s="26">
        <f t="shared" si="3"/>
        <v>19.651666422799298</v>
      </c>
      <c r="D73" s="26">
        <f t="shared" si="3"/>
        <v>11.366928082525707</v>
      </c>
      <c r="E73" s="26">
        <f t="shared" si="3"/>
        <v>10.142671983131372</v>
      </c>
      <c r="F73" s="26"/>
      <c r="G73" s="26">
        <f t="shared" ref="G73:J84" si="4">G48/G$57*1000</f>
        <v>31.568924877101299</v>
      </c>
      <c r="H73" s="26">
        <f t="shared" si="4"/>
        <v>27.008663917070098</v>
      </c>
      <c r="I73" s="26">
        <f t="shared" si="4"/>
        <v>23.501939886083914</v>
      </c>
      <c r="J73" s="26">
        <f t="shared" si="4"/>
        <v>25.470672255000771</v>
      </c>
      <c r="K73" s="26"/>
      <c r="L73" s="26">
        <f t="shared" ref="L73:O84" si="5">L48/L$57*1000</f>
        <v>49.808599771853899</v>
      </c>
      <c r="M73" s="26">
        <f t="shared" si="5"/>
        <v>47.399684810280043</v>
      </c>
      <c r="N73" s="26">
        <f t="shared" si="5"/>
        <v>33.571414100714243</v>
      </c>
      <c r="O73" s="26">
        <f t="shared" si="5"/>
        <v>36.585429940549517</v>
      </c>
      <c r="Q73" s="26">
        <f t="shared" ref="Q73:Q83" si="6">AVERAGE(B73,G73,L73)</f>
        <v>32.312521140059737</v>
      </c>
      <c r="R73" s="26">
        <f t="shared" si="1"/>
        <v>31.353338383383146</v>
      </c>
      <c r="S73" s="26">
        <f t="shared" si="1"/>
        <v>22.813427356441291</v>
      </c>
      <c r="T73" s="26">
        <f t="shared" si="1"/>
        <v>24.066258059560553</v>
      </c>
      <c r="V73" s="26">
        <f>STDEV(B73,G73,L73)</f>
        <v>17.13638480558782</v>
      </c>
      <c r="W73" s="26">
        <f t="shared" si="2"/>
        <v>14.375161852016371</v>
      </c>
      <c r="X73" s="26">
        <f t="shared" si="2"/>
        <v>11.118243429633505</v>
      </c>
      <c r="Y73" s="26">
        <f t="shared" si="2"/>
        <v>13.277204017522505</v>
      </c>
    </row>
    <row r="74" spans="1:25" x14ac:dyDescent="0.15">
      <c r="A74" s="2" t="s">
        <v>9</v>
      </c>
      <c r="B74" s="26">
        <f t="shared" si="3"/>
        <v>580.32252147325653</v>
      </c>
      <c r="C74" s="26">
        <f t="shared" si="3"/>
        <v>588.378262041575</v>
      </c>
      <c r="D74" s="26">
        <f t="shared" si="3"/>
        <v>565.84162156248999</v>
      </c>
      <c r="E74" s="26">
        <f t="shared" si="3"/>
        <v>564.02461553025626</v>
      </c>
      <c r="F74" s="26"/>
      <c r="G74" s="26">
        <f t="shared" si="4"/>
        <v>584.85057461664837</v>
      </c>
      <c r="H74" s="26">
        <f t="shared" si="4"/>
        <v>593.20652109217497</v>
      </c>
      <c r="I74" s="26">
        <f t="shared" si="4"/>
        <v>585.51647260492985</v>
      </c>
      <c r="J74" s="26">
        <f t="shared" si="4"/>
        <v>581.013109165998</v>
      </c>
      <c r="K74" s="26"/>
      <c r="L74" s="26">
        <f t="shared" si="5"/>
        <v>616.20315451809267</v>
      </c>
      <c r="M74" s="26">
        <f t="shared" si="5"/>
        <v>568.36347510190501</v>
      </c>
      <c r="N74" s="26">
        <f t="shared" si="5"/>
        <v>572.92954626145422</v>
      </c>
      <c r="O74" s="26">
        <f t="shared" si="5"/>
        <v>575.29588372620833</v>
      </c>
      <c r="Q74" s="26">
        <f t="shared" si="6"/>
        <v>593.79208353599915</v>
      </c>
      <c r="R74" s="26">
        <f t="shared" si="1"/>
        <v>583.31608607855162</v>
      </c>
      <c r="S74" s="26">
        <f t="shared" si="1"/>
        <v>574.76254680962472</v>
      </c>
      <c r="T74" s="26">
        <f t="shared" si="1"/>
        <v>573.4445361408209</v>
      </c>
      <c r="V74" s="26">
        <f>STDEV(B74,G74,L74)</f>
        <v>19.540161034153982</v>
      </c>
      <c r="W74" s="26">
        <f t="shared" si="2"/>
        <v>13.172450517239589</v>
      </c>
      <c r="X74" s="26">
        <f t="shared" si="2"/>
        <v>9.964680584080158</v>
      </c>
      <c r="Y74" s="26">
        <f t="shared" si="2"/>
        <v>8.6442376710933555</v>
      </c>
    </row>
    <row r="75" spans="1:25" x14ac:dyDescent="0.15">
      <c r="A75" s="2" t="s">
        <v>83</v>
      </c>
      <c r="B75" s="26">
        <f t="shared" si="3"/>
        <v>24.734943180289925</v>
      </c>
      <c r="C75" s="26">
        <f t="shared" si="3"/>
        <v>23.556178563794077</v>
      </c>
      <c r="D75" s="26">
        <f t="shared" si="3"/>
        <v>27.085366626056771</v>
      </c>
      <c r="E75" s="26">
        <f t="shared" si="3"/>
        <v>25.828927628999729</v>
      </c>
      <c r="F75" s="26"/>
      <c r="G75" s="26">
        <f t="shared" si="4"/>
        <v>21.938617381286527</v>
      </c>
      <c r="H75" s="26">
        <f t="shared" si="4"/>
        <v>23.268621424026392</v>
      </c>
      <c r="I75" s="26">
        <f t="shared" si="4"/>
        <v>20.890786445840753</v>
      </c>
      <c r="J75" s="26">
        <f t="shared" si="4"/>
        <v>27.401331087108392</v>
      </c>
      <c r="K75" s="26"/>
      <c r="L75" s="26">
        <f t="shared" si="5"/>
        <v>16.572650437650385</v>
      </c>
      <c r="M75" s="26">
        <f t="shared" si="5"/>
        <v>42.578578080655625</v>
      </c>
      <c r="N75" s="26">
        <f t="shared" si="5"/>
        <v>24.776947622170951</v>
      </c>
      <c r="O75" s="26">
        <f t="shared" si="5"/>
        <v>19.925198586687028</v>
      </c>
      <c r="Q75" s="26">
        <f t="shared" si="6"/>
        <v>21.08207033307561</v>
      </c>
      <c r="R75" s="26">
        <f t="shared" si="1"/>
        <v>29.801126022825361</v>
      </c>
      <c r="S75" s="26">
        <f t="shared" si="1"/>
        <v>24.251033564689493</v>
      </c>
      <c r="T75" s="26">
        <f t="shared" si="1"/>
        <v>24.385152434265052</v>
      </c>
      <c r="V75" s="26">
        <f>STDEV(B75,G75,L75)</f>
        <v>4.1480128180233153</v>
      </c>
      <c r="W75" s="26">
        <f t="shared" si="2"/>
        <v>11.066532116917703</v>
      </c>
      <c r="X75" s="26">
        <f t="shared" si="2"/>
        <v>3.1305982014902072</v>
      </c>
      <c r="Y75" s="26">
        <f t="shared" si="2"/>
        <v>3.9416372741111325</v>
      </c>
    </row>
    <row r="76" spans="1:25" x14ac:dyDescent="0.15">
      <c r="A76" s="2" t="s">
        <v>7</v>
      </c>
      <c r="B76" s="26">
        <f t="shared" si="3"/>
        <v>0</v>
      </c>
      <c r="C76" s="26">
        <f t="shared" si="3"/>
        <v>0</v>
      </c>
      <c r="D76" s="26">
        <f t="shared" si="3"/>
        <v>0</v>
      </c>
      <c r="E76" s="26">
        <f t="shared" si="3"/>
        <v>0</v>
      </c>
      <c r="F76" s="26"/>
      <c r="G76" s="26">
        <f t="shared" si="4"/>
        <v>0</v>
      </c>
      <c r="H76" s="26">
        <f t="shared" si="4"/>
        <v>0</v>
      </c>
      <c r="I76" s="26">
        <f t="shared" si="4"/>
        <v>0</v>
      </c>
      <c r="J76" s="26">
        <f t="shared" si="4"/>
        <v>0</v>
      </c>
      <c r="K76" s="26"/>
      <c r="L76" s="26">
        <f t="shared" si="5"/>
        <v>0</v>
      </c>
      <c r="M76" s="26">
        <f t="shared" si="5"/>
        <v>0</v>
      </c>
      <c r="N76" s="26">
        <f t="shared" si="5"/>
        <v>0</v>
      </c>
      <c r="O76" s="26">
        <f t="shared" si="5"/>
        <v>0</v>
      </c>
      <c r="Q76" s="26"/>
      <c r="R76" s="26"/>
      <c r="S76" s="26"/>
      <c r="T76" s="26"/>
      <c r="V76" s="26"/>
      <c r="W76" s="26"/>
      <c r="X76" s="26"/>
      <c r="Y76" s="26"/>
    </row>
    <row r="77" spans="1:25" x14ac:dyDescent="0.15">
      <c r="A77" s="2" t="s">
        <v>6</v>
      </c>
      <c r="B77" s="26">
        <f t="shared" si="3"/>
        <v>0</v>
      </c>
      <c r="C77" s="26">
        <f t="shared" si="3"/>
        <v>0</v>
      </c>
      <c r="D77" s="26">
        <f t="shared" si="3"/>
        <v>0</v>
      </c>
      <c r="E77" s="26">
        <f t="shared" si="3"/>
        <v>0</v>
      </c>
      <c r="F77" s="26"/>
      <c r="G77" s="26">
        <f t="shared" si="4"/>
        <v>0</v>
      </c>
      <c r="H77" s="26">
        <f t="shared" si="4"/>
        <v>0</v>
      </c>
      <c r="I77" s="26">
        <f t="shared" si="4"/>
        <v>0</v>
      </c>
      <c r="J77" s="26">
        <f t="shared" si="4"/>
        <v>0</v>
      </c>
      <c r="K77" s="26"/>
      <c r="L77" s="26">
        <f t="shared" si="5"/>
        <v>0</v>
      </c>
      <c r="M77" s="26">
        <f t="shared" si="5"/>
        <v>0</v>
      </c>
      <c r="N77" s="26">
        <f t="shared" si="5"/>
        <v>0</v>
      </c>
      <c r="O77" s="26">
        <f t="shared" si="5"/>
        <v>0</v>
      </c>
      <c r="Q77" s="26"/>
      <c r="R77" s="26"/>
      <c r="S77" s="26"/>
      <c r="T77" s="26"/>
      <c r="V77" s="26"/>
      <c r="W77" s="26"/>
      <c r="X77" s="26"/>
      <c r="Y77" s="26"/>
    </row>
    <row r="78" spans="1:25" x14ac:dyDescent="0.15">
      <c r="A78" s="48" t="s">
        <v>5</v>
      </c>
      <c r="B78" s="53">
        <f t="shared" si="3"/>
        <v>286.86593042733023</v>
      </c>
      <c r="C78" s="53">
        <f>C53/C$57*1000</f>
        <v>114.11274113700922</v>
      </c>
      <c r="D78" s="53">
        <f t="shared" si="3"/>
        <v>296.29478453574399</v>
      </c>
      <c r="E78" s="53">
        <f t="shared" si="3"/>
        <v>305.60671519247165</v>
      </c>
      <c r="F78" s="26"/>
      <c r="G78" s="53">
        <f t="shared" si="4"/>
        <v>294.29691566751387</v>
      </c>
      <c r="H78" s="53">
        <f t="shared" si="4"/>
        <v>132.24866217063408</v>
      </c>
      <c r="I78" s="53">
        <f t="shared" si="4"/>
        <v>319.81976563348258</v>
      </c>
      <c r="J78" s="53">
        <f t="shared" si="4"/>
        <v>318.7131611023346</v>
      </c>
      <c r="K78" s="26"/>
      <c r="L78" s="53">
        <f t="shared" si="5"/>
        <v>278.25497936512181</v>
      </c>
      <c r="M78" s="53">
        <f t="shared" si="5"/>
        <v>103.13829724412304</v>
      </c>
      <c r="N78" s="53">
        <f t="shared" si="5"/>
        <v>290.00749260389273</v>
      </c>
      <c r="O78" s="53">
        <f t="shared" si="5"/>
        <v>288.42479667252542</v>
      </c>
      <c r="Q78" s="26">
        <f t="shared" si="6"/>
        <v>286.4726084866553</v>
      </c>
      <c r="R78" s="26">
        <f t="shared" si="1"/>
        <v>116.49990018392209</v>
      </c>
      <c r="S78" s="26">
        <f t="shared" si="1"/>
        <v>302.04068092437308</v>
      </c>
      <c r="T78" s="26">
        <f t="shared" si="1"/>
        <v>304.24822432244389</v>
      </c>
      <c r="V78" s="26">
        <f>STDEV(B78,G78,L78)</f>
        <v>8.0281975993533745</v>
      </c>
      <c r="W78" s="26">
        <f>STDEV(C78,H78,M78)</f>
        <v>14.701266366374927</v>
      </c>
      <c r="X78" s="26">
        <f>STDEV(D78,I78,N78)</f>
        <v>15.714782842258696</v>
      </c>
      <c r="Y78" s="26">
        <f>STDEV(E78,J78,O78)</f>
        <v>15.189811652591155</v>
      </c>
    </row>
    <row r="79" spans="1:25" x14ac:dyDescent="0.15">
      <c r="A79" s="2" t="s">
        <v>4</v>
      </c>
      <c r="B79" s="26">
        <f t="shared" si="3"/>
        <v>0</v>
      </c>
      <c r="C79" s="26">
        <f t="shared" si="3"/>
        <v>0</v>
      </c>
      <c r="D79" s="26">
        <f t="shared" si="3"/>
        <v>0</v>
      </c>
      <c r="E79" s="26">
        <f t="shared" si="3"/>
        <v>0</v>
      </c>
      <c r="F79" s="26"/>
      <c r="G79" s="26">
        <f t="shared" si="4"/>
        <v>0</v>
      </c>
      <c r="H79" s="26">
        <f t="shared" si="4"/>
        <v>0</v>
      </c>
      <c r="I79" s="26">
        <f t="shared" si="4"/>
        <v>0</v>
      </c>
      <c r="J79" s="26">
        <f t="shared" si="4"/>
        <v>0</v>
      </c>
      <c r="K79" s="26"/>
      <c r="L79" s="26">
        <f t="shared" si="5"/>
        <v>0</v>
      </c>
      <c r="M79" s="26">
        <f t="shared" si="5"/>
        <v>0</v>
      </c>
      <c r="N79" s="26">
        <f t="shared" si="5"/>
        <v>0</v>
      </c>
      <c r="O79" s="26">
        <f t="shared" si="5"/>
        <v>0</v>
      </c>
      <c r="Q79" s="26"/>
      <c r="R79" s="26"/>
      <c r="S79" s="26"/>
      <c r="T79" s="26"/>
      <c r="V79" s="26"/>
      <c r="W79" s="26"/>
      <c r="X79" s="26"/>
      <c r="Y79" s="26"/>
    </row>
    <row r="80" spans="1:25" x14ac:dyDescent="0.15">
      <c r="A80" s="48" t="s">
        <v>3</v>
      </c>
      <c r="B80" s="53">
        <f t="shared" si="3"/>
        <v>31.959933683137155</v>
      </c>
      <c r="C80" s="53">
        <f t="shared" si="3"/>
        <v>182.36816234177164</v>
      </c>
      <c r="D80" s="53">
        <f t="shared" si="3"/>
        <v>55.979914089758488</v>
      </c>
      <c r="E80" s="53">
        <f t="shared" si="3"/>
        <v>49.873011439842216</v>
      </c>
      <c r="F80" s="26"/>
      <c r="G80" s="53">
        <f t="shared" si="4"/>
        <v>32.234006715916223</v>
      </c>
      <c r="H80" s="53">
        <f t="shared" si="4"/>
        <v>187.01270525919716</v>
      </c>
      <c r="I80" s="53">
        <f t="shared" si="4"/>
        <v>57.168001772310951</v>
      </c>
      <c r="J80" s="53">
        <f t="shared" si="4"/>
        <v>51.158750583175163</v>
      </c>
      <c r="K80" s="26"/>
      <c r="L80" s="53">
        <f t="shared" si="5"/>
        <v>32.27722131537611</v>
      </c>
      <c r="M80" s="53">
        <f t="shared" si="5"/>
        <v>186.8828129684548</v>
      </c>
      <c r="N80" s="53">
        <f t="shared" si="5"/>
        <v>53.412567681214625</v>
      </c>
      <c r="O80" s="53">
        <f t="shared" si="5"/>
        <v>47.903538093350868</v>
      </c>
      <c r="Q80" s="26">
        <f t="shared" si="6"/>
        <v>32.157053904809828</v>
      </c>
      <c r="R80" s="26">
        <f t="shared" si="1"/>
        <v>185.42122685647453</v>
      </c>
      <c r="S80" s="26">
        <f t="shared" si="1"/>
        <v>55.520161181094693</v>
      </c>
      <c r="T80" s="26">
        <f t="shared" si="1"/>
        <v>49.645100038789415</v>
      </c>
      <c r="V80" s="26">
        <f>STDEV(B80,G80,L80)</f>
        <v>0.17207312906387442</v>
      </c>
      <c r="W80" s="26">
        <f>STDEV(C80,H80,M80)</f>
        <v>2.6448289547723305</v>
      </c>
      <c r="X80" s="26">
        <f>STDEV(D80,I80,N80)</f>
        <v>1.9194662945492793</v>
      </c>
      <c r="Y80" s="26">
        <f>STDEV(E80,J80,O80)</f>
        <v>1.6395303576098887</v>
      </c>
    </row>
    <row r="81" spans="1:25" x14ac:dyDescent="0.15">
      <c r="A81" s="2" t="s">
        <v>2</v>
      </c>
      <c r="B81" s="26">
        <f t="shared" si="3"/>
        <v>0</v>
      </c>
      <c r="C81" s="26">
        <f t="shared" si="3"/>
        <v>0</v>
      </c>
      <c r="D81" s="26">
        <f t="shared" si="3"/>
        <v>0</v>
      </c>
      <c r="E81" s="26">
        <f t="shared" si="3"/>
        <v>0</v>
      </c>
      <c r="F81" s="26"/>
      <c r="G81" s="26">
        <f t="shared" si="4"/>
        <v>0</v>
      </c>
      <c r="H81" s="26">
        <f t="shared" si="4"/>
        <v>0</v>
      </c>
      <c r="I81" s="26">
        <f t="shared" si="4"/>
        <v>0</v>
      </c>
      <c r="J81" s="26">
        <f t="shared" si="4"/>
        <v>0</v>
      </c>
      <c r="K81" s="26"/>
      <c r="L81" s="26">
        <f t="shared" si="5"/>
        <v>0</v>
      </c>
      <c r="M81" s="26">
        <f t="shared" si="5"/>
        <v>0</v>
      </c>
      <c r="N81" s="26">
        <f t="shared" si="5"/>
        <v>0</v>
      </c>
      <c r="O81" s="26">
        <f t="shared" si="5"/>
        <v>0</v>
      </c>
      <c r="Q81" s="26"/>
      <c r="R81" s="26"/>
      <c r="S81" s="26"/>
      <c r="T81" s="26"/>
      <c r="V81" s="26"/>
      <c r="W81" s="26"/>
      <c r="X81" s="26"/>
      <c r="Y81" s="26"/>
    </row>
    <row r="82" spans="1:25" x14ac:dyDescent="0.15">
      <c r="A82" s="2" t="s">
        <v>1</v>
      </c>
      <c r="B82" s="26">
        <f t="shared" si="3"/>
        <v>1000</v>
      </c>
      <c r="C82" s="26">
        <f t="shared" si="3"/>
        <v>1000</v>
      </c>
      <c r="D82" s="26">
        <f t="shared" si="3"/>
        <v>1000</v>
      </c>
      <c r="E82" s="26">
        <f t="shared" si="3"/>
        <v>1000</v>
      </c>
      <c r="F82" s="26"/>
      <c r="G82" s="26">
        <f t="shared" si="4"/>
        <v>1000</v>
      </c>
      <c r="H82" s="26">
        <f t="shared" si="4"/>
        <v>1000</v>
      </c>
      <c r="I82" s="26">
        <f t="shared" si="4"/>
        <v>1000</v>
      </c>
      <c r="J82" s="26">
        <f t="shared" si="4"/>
        <v>1000</v>
      </c>
      <c r="K82" s="26"/>
      <c r="L82" s="26">
        <f t="shared" si="5"/>
        <v>1000</v>
      </c>
      <c r="M82" s="26">
        <f t="shared" si="5"/>
        <v>1000</v>
      </c>
      <c r="N82" s="26">
        <f t="shared" si="5"/>
        <v>1000</v>
      </c>
      <c r="O82" s="26">
        <f t="shared" si="5"/>
        <v>1000</v>
      </c>
      <c r="Q82" s="26">
        <f t="shared" si="6"/>
        <v>1000</v>
      </c>
      <c r="R82" s="26">
        <f t="shared" si="1"/>
        <v>1000</v>
      </c>
      <c r="S82" s="26">
        <f t="shared" si="1"/>
        <v>1000</v>
      </c>
      <c r="T82" s="26">
        <f t="shared" si="1"/>
        <v>1000</v>
      </c>
      <c r="V82" s="26">
        <f t="shared" ref="V82:Y83" si="7">STDEV(B82,G82,L82)</f>
        <v>0</v>
      </c>
      <c r="W82" s="26">
        <f t="shared" si="7"/>
        <v>0</v>
      </c>
      <c r="X82" s="26">
        <f t="shared" si="7"/>
        <v>0</v>
      </c>
      <c r="Y82" s="26">
        <f t="shared" si="7"/>
        <v>0</v>
      </c>
    </row>
    <row r="83" spans="1:25" x14ac:dyDescent="0.15">
      <c r="A83" s="2" t="s">
        <v>0</v>
      </c>
      <c r="B83" s="26">
        <f t="shared" si="3"/>
        <v>67.332826615842677</v>
      </c>
      <c r="C83" s="26">
        <f t="shared" si="3"/>
        <v>77.212485072956824</v>
      </c>
      <c r="D83" s="26">
        <f t="shared" si="3"/>
        <v>82.528952736758995</v>
      </c>
      <c r="E83" s="26">
        <f t="shared" si="3"/>
        <v>76.148732283360516</v>
      </c>
      <c r="F83" s="26"/>
      <c r="G83" s="26">
        <f t="shared" si="4"/>
        <v>62.691962365631596</v>
      </c>
      <c r="H83" s="26">
        <f t="shared" si="4"/>
        <v>76.705790628202138</v>
      </c>
      <c r="I83" s="26">
        <f t="shared" si="4"/>
        <v>69.441837977440628</v>
      </c>
      <c r="J83" s="26">
        <f t="shared" si="4"/>
        <v>59.998222641983887</v>
      </c>
      <c r="K83" s="26"/>
      <c r="L83" s="26">
        <f t="shared" si="5"/>
        <v>74.334306511396775</v>
      </c>
      <c r="M83" s="26">
        <f t="shared" si="5"/>
        <v>85.137057236540599</v>
      </c>
      <c r="N83" s="26">
        <f t="shared" si="5"/>
        <v>75.778531898735707</v>
      </c>
      <c r="O83" s="26">
        <f t="shared" si="5"/>
        <v>69.873348574674012</v>
      </c>
      <c r="Q83" s="26">
        <f t="shared" si="6"/>
        <v>68.119698497623688</v>
      </c>
      <c r="R83" s="26">
        <f t="shared" si="1"/>
        <v>79.685110979233187</v>
      </c>
      <c r="S83" s="26">
        <f t="shared" si="1"/>
        <v>75.916440870978434</v>
      </c>
      <c r="T83" s="26">
        <f t="shared" si="1"/>
        <v>68.673434500006138</v>
      </c>
      <c r="V83" s="26">
        <f t="shared" si="7"/>
        <v>5.860923120197139</v>
      </c>
      <c r="W83" s="26">
        <f t="shared" si="7"/>
        <v>4.7283161177646047</v>
      </c>
      <c r="X83" s="26">
        <f t="shared" si="7"/>
        <v>6.5446472284120052</v>
      </c>
      <c r="Y83" s="26">
        <f t="shared" si="7"/>
        <v>8.1418416687497306</v>
      </c>
    </row>
    <row r="84" spans="1:25" x14ac:dyDescent="0.15">
      <c r="A84" s="2" t="s">
        <v>60</v>
      </c>
      <c r="B84" s="26">
        <f t="shared" si="3"/>
        <v>0</v>
      </c>
      <c r="C84" s="26">
        <f t="shared" si="3"/>
        <v>0</v>
      </c>
      <c r="D84" s="26">
        <f t="shared" si="3"/>
        <v>0</v>
      </c>
      <c r="E84" s="26">
        <f t="shared" si="3"/>
        <v>0</v>
      </c>
      <c r="F84" s="26"/>
      <c r="G84" s="26">
        <f t="shared" si="4"/>
        <v>0</v>
      </c>
      <c r="H84" s="26">
        <f t="shared" si="4"/>
        <v>0</v>
      </c>
      <c r="I84" s="26">
        <f t="shared" si="4"/>
        <v>0</v>
      </c>
      <c r="J84" s="26">
        <f t="shared" si="4"/>
        <v>0</v>
      </c>
      <c r="K84" s="26"/>
      <c r="L84" s="26">
        <f t="shared" si="5"/>
        <v>0</v>
      </c>
      <c r="M84" s="26">
        <f t="shared" si="5"/>
        <v>0</v>
      </c>
      <c r="N84" s="26">
        <f t="shared" si="5"/>
        <v>0</v>
      </c>
      <c r="O84" s="26">
        <f t="shared" si="5"/>
        <v>0</v>
      </c>
      <c r="Q84" s="26"/>
      <c r="R84" s="26"/>
      <c r="S84" s="26"/>
      <c r="T84" s="26"/>
    </row>
    <row r="86" spans="1:25" x14ac:dyDescent="0.15">
      <c r="A86" s="35" t="s">
        <v>61</v>
      </c>
    </row>
    <row r="87" spans="1:25" x14ac:dyDescent="0.15">
      <c r="A87" t="s">
        <v>62</v>
      </c>
      <c r="B87" s="26">
        <f>B74+B75</f>
        <v>605.0574646535465</v>
      </c>
      <c r="C87" s="26">
        <f>C74+C75</f>
        <v>611.9344406053691</v>
      </c>
      <c r="D87" s="26">
        <f>D74+D75</f>
        <v>592.92698818854672</v>
      </c>
      <c r="E87" s="26">
        <f>E74+E75</f>
        <v>589.85354315925599</v>
      </c>
      <c r="G87" s="26">
        <f>G74+G75</f>
        <v>606.78919199793495</v>
      </c>
      <c r="H87" s="26">
        <f>H74+H75</f>
        <v>616.47514251620134</v>
      </c>
      <c r="I87" s="26">
        <f>I74+I75</f>
        <v>606.40725905077056</v>
      </c>
      <c r="J87" s="26">
        <f>J74+J75</f>
        <v>608.41444025310636</v>
      </c>
      <c r="L87" s="26">
        <f>L74+L75</f>
        <v>632.77580495574307</v>
      </c>
      <c r="M87" s="26">
        <f>M74+M75</f>
        <v>610.94205318256058</v>
      </c>
      <c r="N87" s="26">
        <f>N74+N75</f>
        <v>597.70649388362517</v>
      </c>
      <c r="O87" s="26">
        <f>O74+O75</f>
        <v>595.22108231289531</v>
      </c>
      <c r="Q87" s="26">
        <f t="shared" ref="Q87:T90" si="8">AVERAGE(B87,G87,L87)</f>
        <v>614.8741538690748</v>
      </c>
      <c r="R87" s="26">
        <f t="shared" si="8"/>
        <v>613.11721210137705</v>
      </c>
      <c r="S87" s="26">
        <f t="shared" si="8"/>
        <v>599.01358037431419</v>
      </c>
      <c r="T87" s="26">
        <f t="shared" si="8"/>
        <v>597.82968857508592</v>
      </c>
      <c r="V87" s="26">
        <f t="shared" ref="V87:Y90" si="9">STDEV(B87,G87,L87)</f>
        <v>15.527445173641187</v>
      </c>
      <c r="W87" s="26">
        <f t="shared" si="9"/>
        <v>2.9500814738476078</v>
      </c>
      <c r="X87" s="26">
        <f t="shared" si="9"/>
        <v>6.8345286560476533</v>
      </c>
      <c r="Y87" s="26">
        <f t="shared" si="9"/>
        <v>9.551457752902472</v>
      </c>
    </row>
    <row r="88" spans="1:25" x14ac:dyDescent="0.15">
      <c r="A88" t="s">
        <v>63</v>
      </c>
      <c r="B88" s="26">
        <f>SUM(B77,B79,B81)</f>
        <v>0</v>
      </c>
      <c r="C88" s="26">
        <f>SUM(C77,C79,C81)</f>
        <v>0</v>
      </c>
      <c r="D88" s="26">
        <f>SUM(D77,D79,D81)</f>
        <v>0</v>
      </c>
      <c r="E88" s="26">
        <f>SUM(E77,E79,E81)</f>
        <v>0</v>
      </c>
      <c r="G88" s="26">
        <f>SUM(G77,G79,G81)</f>
        <v>0</v>
      </c>
      <c r="H88" s="26">
        <f>SUM(H77,H79,H81)</f>
        <v>0</v>
      </c>
      <c r="I88" s="26">
        <f>SUM(I77,I79,I81)</f>
        <v>0</v>
      </c>
      <c r="J88" s="26">
        <f>SUM(J77,J79,J81)</f>
        <v>0</v>
      </c>
      <c r="L88" s="26">
        <f>SUM(L77,L79,L81)</f>
        <v>0</v>
      </c>
      <c r="M88" s="26">
        <f>SUM(M77,M79,M81)</f>
        <v>0</v>
      </c>
      <c r="N88" s="26">
        <f>SUM(N77,N79,N81)</f>
        <v>0</v>
      </c>
      <c r="O88" s="26">
        <f>SUM(O77,O79,O81)</f>
        <v>0</v>
      </c>
      <c r="Q88" s="26">
        <f t="shared" si="8"/>
        <v>0</v>
      </c>
      <c r="R88" s="26">
        <f t="shared" si="8"/>
        <v>0</v>
      </c>
      <c r="S88" s="26">
        <f t="shared" si="8"/>
        <v>0</v>
      </c>
      <c r="T88" s="26">
        <f t="shared" si="8"/>
        <v>0</v>
      </c>
      <c r="V88" s="26">
        <f t="shared" si="9"/>
        <v>0</v>
      </c>
      <c r="W88" s="26">
        <f t="shared" si="9"/>
        <v>0</v>
      </c>
      <c r="X88" s="26">
        <f t="shared" si="9"/>
        <v>0</v>
      </c>
      <c r="Y88" s="26">
        <f t="shared" si="9"/>
        <v>0</v>
      </c>
    </row>
    <row r="89" spans="1:25" x14ac:dyDescent="0.15">
      <c r="A89" t="s">
        <v>64</v>
      </c>
      <c r="B89" s="26">
        <f>SUM(B78,B80)</f>
        <v>318.82586411046736</v>
      </c>
      <c r="C89" s="26">
        <f>SUM(C78,C80)</f>
        <v>296.48090347878087</v>
      </c>
      <c r="D89" s="26">
        <f>SUM(D78,D80)</f>
        <v>352.27469862550248</v>
      </c>
      <c r="E89" s="26">
        <f>SUM(E78,E80)</f>
        <v>355.47972663231388</v>
      </c>
      <c r="G89" s="26">
        <f>SUM(G78,G80)</f>
        <v>326.5309223834301</v>
      </c>
      <c r="H89" s="26">
        <f>SUM(H78,H80)</f>
        <v>319.26136742983124</v>
      </c>
      <c r="I89" s="26">
        <f>SUM(I78,I80)</f>
        <v>376.98776740579353</v>
      </c>
      <c r="J89" s="26">
        <f>SUM(J78,J80)</f>
        <v>369.87191168550976</v>
      </c>
      <c r="L89" s="26">
        <f>SUM(L78,L80)</f>
        <v>310.53220068049791</v>
      </c>
      <c r="M89" s="26">
        <f>SUM(M78,M80)</f>
        <v>290.02111021257781</v>
      </c>
      <c r="N89" s="26">
        <f>SUM(N78,N80)</f>
        <v>343.42006028510735</v>
      </c>
      <c r="O89" s="26">
        <f>SUM(O78,O80)</f>
        <v>336.32833476587626</v>
      </c>
      <c r="Q89" s="26">
        <f t="shared" si="8"/>
        <v>318.62966239146516</v>
      </c>
      <c r="R89" s="26">
        <f t="shared" si="8"/>
        <v>301.92112704039664</v>
      </c>
      <c r="S89" s="26">
        <f t="shared" si="8"/>
        <v>357.56084210546783</v>
      </c>
      <c r="T89" s="26">
        <f t="shared" si="8"/>
        <v>353.89332436123328</v>
      </c>
      <c r="V89" s="26">
        <f t="shared" si="9"/>
        <v>8.0011652506289934</v>
      </c>
      <c r="W89" s="26">
        <f t="shared" si="9"/>
        <v>15.360507310406607</v>
      </c>
      <c r="X89" s="26">
        <f t="shared" si="9"/>
        <v>17.396988963700768</v>
      </c>
      <c r="Y89" s="26">
        <f t="shared" si="9"/>
        <v>16.827964590677908</v>
      </c>
    </row>
    <row r="90" spans="1:25" x14ac:dyDescent="0.15">
      <c r="A90" s="48" t="s">
        <v>87</v>
      </c>
      <c r="B90" s="59">
        <f>B80/(B78+B80)</f>
        <v>0.10024260036840556</v>
      </c>
      <c r="C90" s="59">
        <f>C80/(C78+C80)</f>
        <v>0.61510930451823764</v>
      </c>
      <c r="D90" s="59">
        <f>D80/(D78+D80)</f>
        <v>0.15890983459266209</v>
      </c>
      <c r="E90" s="59">
        <f>E80/(E78+E80)</f>
        <v>0.14029776581725506</v>
      </c>
      <c r="F90" s="60"/>
      <c r="G90" s="59">
        <f>G80/(G78+G80)</f>
        <v>9.8716551806586103E-2</v>
      </c>
      <c r="H90" s="59">
        <f>H80/(H78+H80)</f>
        <v>0.58576678651951108</v>
      </c>
      <c r="I90" s="59">
        <f>I80/(I78+I80)</f>
        <v>0.15164418242455788</v>
      </c>
      <c r="J90" s="59">
        <f>J80/(J78+J80)</f>
        <v>0.13831477591808541</v>
      </c>
      <c r="K90" s="60"/>
      <c r="L90" s="59">
        <f>L80/(L78+L80)</f>
        <v>0.10394162423299114</v>
      </c>
      <c r="M90" s="59">
        <f>M80/(M78+M80)</f>
        <v>0.6443765863508164</v>
      </c>
      <c r="N90" s="59">
        <f>N80/(N78+N80)</f>
        <v>0.15553129784227371</v>
      </c>
      <c r="O90" s="59">
        <f>O80/(O78+O80)</f>
        <v>0.14243087228049731</v>
      </c>
      <c r="P90" s="60"/>
      <c r="Q90" s="60">
        <f t="shared" si="8"/>
        <v>0.1009669254693276</v>
      </c>
      <c r="R90" s="60">
        <f t="shared" si="8"/>
        <v>0.61508422579618838</v>
      </c>
      <c r="S90" s="60">
        <f t="shared" si="8"/>
        <v>0.15536177161983122</v>
      </c>
      <c r="T90" s="60">
        <f t="shared" si="8"/>
        <v>0.14034780467194594</v>
      </c>
      <c r="U90" s="60"/>
      <c r="V90" s="60">
        <f t="shared" si="9"/>
        <v>2.6867881576640613E-3</v>
      </c>
      <c r="W90" s="60">
        <f t="shared" si="9"/>
        <v>2.9304907963908434E-2</v>
      </c>
      <c r="X90" s="60">
        <f t="shared" si="9"/>
        <v>3.6357914835756272E-3</v>
      </c>
      <c r="Y90" s="3">
        <f t="shared" si="9"/>
        <v>2.0585043675929336E-3</v>
      </c>
    </row>
    <row r="93" spans="1:25" x14ac:dyDescent="0.15">
      <c r="A93" s="35" t="s">
        <v>85</v>
      </c>
    </row>
    <row r="94" spans="1:25" x14ac:dyDescent="0.15">
      <c r="A94" s="2" t="s">
        <v>11</v>
      </c>
      <c r="B94" s="26">
        <f>B47/B$47*1000</f>
        <v>1000</v>
      </c>
      <c r="C94" s="26">
        <f>C47/C$47*1000</f>
        <v>1000</v>
      </c>
      <c r="D94" s="26">
        <f>D47/D$47*1000</f>
        <v>1000</v>
      </c>
      <c r="E94" s="26">
        <f>E47/E$47*1000</f>
        <v>1000</v>
      </c>
      <c r="G94" s="26">
        <f>G47/G$47*1000</f>
        <v>1000</v>
      </c>
      <c r="H94" s="26">
        <f>H47/H$47*1000</f>
        <v>1000</v>
      </c>
      <c r="I94" s="26">
        <f>I47/I$47*1000</f>
        <v>1000</v>
      </c>
      <c r="J94" s="26">
        <f>J47/J$47*1000</f>
        <v>1000</v>
      </c>
      <c r="L94" s="26">
        <f>L47/L$47*1000</f>
        <v>1000</v>
      </c>
      <c r="M94" s="26">
        <f>M47/M$47*1000</f>
        <v>1000</v>
      </c>
      <c r="N94" s="26">
        <f>N47/N$47*1000</f>
        <v>1000</v>
      </c>
      <c r="O94" s="26">
        <f>O47/O$47*1000</f>
        <v>1000</v>
      </c>
    </row>
    <row r="95" spans="1:25" x14ac:dyDescent="0.15">
      <c r="A95" s="2" t="s">
        <v>10</v>
      </c>
      <c r="B95" s="26">
        <f t="shared" ref="B95:E106" si="10">B48/B$47*1000</f>
        <v>116.62942176126327</v>
      </c>
      <c r="C95" s="26">
        <f t="shared" si="10"/>
        <v>149.86921687053524</v>
      </c>
      <c r="D95" s="26">
        <f t="shared" si="10"/>
        <v>85.986405831571332</v>
      </c>
      <c r="E95" s="26">
        <f t="shared" si="10"/>
        <v>77.936406376607678</v>
      </c>
      <c r="G95" s="26">
        <f t="shared" ref="G95:J106" si="11">G48/G$47*1000</f>
        <v>244.32854658320281</v>
      </c>
      <c r="H95" s="26">
        <f t="shared" si="11"/>
        <v>215.69826913190116</v>
      </c>
      <c r="I95" s="26">
        <f t="shared" si="11"/>
        <v>179.31417929032031</v>
      </c>
      <c r="J95" s="26">
        <f t="shared" si="11"/>
        <v>191.32969419316828</v>
      </c>
      <c r="L95" s="26">
        <f t="shared" ref="L95:O106" si="12">L48/L$47*1000</f>
        <v>371.42416510352552</v>
      </c>
      <c r="M95" s="26">
        <f t="shared" si="12"/>
        <v>352.50660739854709</v>
      </c>
      <c r="N95" s="26">
        <f t="shared" si="12"/>
        <v>258.12852771659084</v>
      </c>
      <c r="O95" s="26">
        <f t="shared" si="12"/>
        <v>276.05174702789327</v>
      </c>
    </row>
    <row r="96" spans="1:25" x14ac:dyDescent="0.15">
      <c r="A96" s="2" t="s">
        <v>9</v>
      </c>
      <c r="B96" s="26">
        <f t="shared" si="10"/>
        <v>4349.7758013066996</v>
      </c>
      <c r="C96" s="26">
        <f t="shared" si="10"/>
        <v>4487.1405538165336</v>
      </c>
      <c r="D96" s="26">
        <f t="shared" si="10"/>
        <v>4280.372582181034</v>
      </c>
      <c r="E96" s="26">
        <f t="shared" si="10"/>
        <v>4333.9715328943021</v>
      </c>
      <c r="G96" s="26">
        <f t="shared" si="11"/>
        <v>4526.4668157288716</v>
      </c>
      <c r="H96" s="26">
        <f t="shared" si="11"/>
        <v>4737.5027594930043</v>
      </c>
      <c r="I96" s="26">
        <f t="shared" si="11"/>
        <v>4467.3506210559399</v>
      </c>
      <c r="J96" s="26">
        <f t="shared" si="11"/>
        <v>4364.4337057937983</v>
      </c>
      <c r="L96" s="26">
        <f t="shared" si="12"/>
        <v>4595.0446960842683</v>
      </c>
      <c r="M96" s="26">
        <f t="shared" si="12"/>
        <v>4226.8610261722424</v>
      </c>
      <c r="N96" s="26">
        <f t="shared" si="12"/>
        <v>4405.2198640824363</v>
      </c>
      <c r="O96" s="26">
        <f t="shared" si="12"/>
        <v>4340.8382522397715</v>
      </c>
    </row>
    <row r="97" spans="1:15" x14ac:dyDescent="0.15">
      <c r="A97" s="2" t="s">
        <v>83</v>
      </c>
      <c r="B97" s="26">
        <f t="shared" si="10"/>
        <v>185.39941723988304</v>
      </c>
      <c r="C97" s="26">
        <f t="shared" si="10"/>
        <v>179.64614083427054</v>
      </c>
      <c r="D97" s="26">
        <f t="shared" si="10"/>
        <v>204.89030192645706</v>
      </c>
      <c r="E97" s="26">
        <f t="shared" si="10"/>
        <v>198.46977239465355</v>
      </c>
      <c r="G97" s="26">
        <f t="shared" si="11"/>
        <v>169.7945216595831</v>
      </c>
      <c r="H97" s="26">
        <f t="shared" si="11"/>
        <v>185.8293095007873</v>
      </c>
      <c r="I97" s="26">
        <f t="shared" si="11"/>
        <v>159.39170317099618</v>
      </c>
      <c r="J97" s="26">
        <f t="shared" si="11"/>
        <v>205.83234886361836</v>
      </c>
      <c r="L97" s="26">
        <f t="shared" si="12"/>
        <v>123.5827323103197</v>
      </c>
      <c r="M97" s="26">
        <f t="shared" si="12"/>
        <v>316.65252980354956</v>
      </c>
      <c r="N97" s="26">
        <f t="shared" si="12"/>
        <v>190.50841861576527</v>
      </c>
      <c r="O97" s="26">
        <f t="shared" si="12"/>
        <v>150.34361735452237</v>
      </c>
    </row>
    <row r="98" spans="1:15" x14ac:dyDescent="0.15">
      <c r="A98" s="2" t="s">
        <v>7</v>
      </c>
      <c r="B98" s="26">
        <f t="shared" si="10"/>
        <v>0</v>
      </c>
      <c r="C98" s="26">
        <f t="shared" si="10"/>
        <v>0</v>
      </c>
      <c r="D98" s="26">
        <f t="shared" si="10"/>
        <v>0</v>
      </c>
      <c r="E98" s="26">
        <f t="shared" si="10"/>
        <v>0</v>
      </c>
      <c r="G98" s="26">
        <f t="shared" si="11"/>
        <v>0</v>
      </c>
      <c r="H98" s="26">
        <f t="shared" si="11"/>
        <v>0</v>
      </c>
      <c r="I98" s="26">
        <f t="shared" si="11"/>
        <v>0</v>
      </c>
      <c r="J98" s="26">
        <f t="shared" si="11"/>
        <v>0</v>
      </c>
      <c r="L98" s="26">
        <f t="shared" si="12"/>
        <v>0</v>
      </c>
      <c r="M98" s="26">
        <f t="shared" si="12"/>
        <v>0</v>
      </c>
      <c r="N98" s="26">
        <f t="shared" si="12"/>
        <v>0</v>
      </c>
      <c r="O98" s="26">
        <f t="shared" si="12"/>
        <v>0</v>
      </c>
    </row>
    <row r="99" spans="1:15" x14ac:dyDescent="0.15">
      <c r="A99" s="2" t="s">
        <v>6</v>
      </c>
      <c r="B99" s="26">
        <f t="shared" si="10"/>
        <v>0</v>
      </c>
      <c r="C99" s="26">
        <f t="shared" si="10"/>
        <v>0</v>
      </c>
      <c r="D99" s="26">
        <f t="shared" si="10"/>
        <v>0</v>
      </c>
      <c r="E99" s="26">
        <f t="shared" si="10"/>
        <v>0</v>
      </c>
      <c r="G99" s="26">
        <f t="shared" si="11"/>
        <v>0</v>
      </c>
      <c r="H99" s="26">
        <f t="shared" si="11"/>
        <v>0</v>
      </c>
      <c r="I99" s="26">
        <f t="shared" si="11"/>
        <v>0</v>
      </c>
      <c r="J99" s="26">
        <f t="shared" si="11"/>
        <v>0</v>
      </c>
      <c r="L99" s="26">
        <f t="shared" si="12"/>
        <v>0</v>
      </c>
      <c r="M99" s="26">
        <f t="shared" si="12"/>
        <v>0</v>
      </c>
      <c r="N99" s="26">
        <f t="shared" si="12"/>
        <v>0</v>
      </c>
      <c r="O99" s="26">
        <f t="shared" si="12"/>
        <v>0</v>
      </c>
    </row>
    <row r="100" spans="1:15" x14ac:dyDescent="0.15">
      <c r="A100" s="2" t="s">
        <v>5</v>
      </c>
      <c r="B100" s="26">
        <f t="shared" si="10"/>
        <v>2150.18793209051</v>
      </c>
      <c r="C100" s="26">
        <f t="shared" si="10"/>
        <v>870.25633252722287</v>
      </c>
      <c r="D100" s="26">
        <f t="shared" si="10"/>
        <v>2241.3552196247783</v>
      </c>
      <c r="E100" s="26">
        <f t="shared" si="10"/>
        <v>2348.2854603079968</v>
      </c>
      <c r="G100" s="26">
        <f t="shared" si="11"/>
        <v>2277.7189260924079</v>
      </c>
      <c r="H100" s="26">
        <f t="shared" si="11"/>
        <v>1056.1724790535209</v>
      </c>
      <c r="I100" s="26">
        <f t="shared" si="11"/>
        <v>2440.1483057723181</v>
      </c>
      <c r="J100" s="26">
        <f t="shared" si="11"/>
        <v>2394.0982412458834</v>
      </c>
      <c r="L100" s="26">
        <f t="shared" si="12"/>
        <v>2074.9554066964761</v>
      </c>
      <c r="M100" s="26">
        <f t="shared" si="12"/>
        <v>767.02896654079962</v>
      </c>
      <c r="N100" s="26">
        <f t="shared" si="12"/>
        <v>2229.849683068021</v>
      </c>
      <c r="O100" s="26">
        <f t="shared" si="12"/>
        <v>2176.2808073322217</v>
      </c>
    </row>
    <row r="101" spans="1:15" x14ac:dyDescent="0.15">
      <c r="A101" s="2" t="s">
        <v>4</v>
      </c>
      <c r="B101" s="26">
        <f t="shared" si="10"/>
        <v>0</v>
      </c>
      <c r="C101" s="26">
        <f t="shared" si="10"/>
        <v>0</v>
      </c>
      <c r="D101" s="26">
        <f t="shared" si="10"/>
        <v>0</v>
      </c>
      <c r="E101" s="26">
        <f t="shared" si="10"/>
        <v>0</v>
      </c>
      <c r="G101" s="26">
        <f t="shared" si="11"/>
        <v>0</v>
      </c>
      <c r="H101" s="26">
        <f t="shared" si="11"/>
        <v>0</v>
      </c>
      <c r="I101" s="26">
        <f t="shared" si="11"/>
        <v>0</v>
      </c>
      <c r="J101" s="26">
        <f t="shared" si="11"/>
        <v>0</v>
      </c>
      <c r="L101" s="26">
        <f t="shared" si="12"/>
        <v>0</v>
      </c>
      <c r="M101" s="26">
        <f t="shared" si="12"/>
        <v>0</v>
      </c>
      <c r="N101" s="26">
        <f t="shared" si="12"/>
        <v>0</v>
      </c>
      <c r="O101" s="26">
        <f t="shared" si="12"/>
        <v>0</v>
      </c>
    </row>
    <row r="102" spans="1:15" x14ac:dyDescent="0.15">
      <c r="A102" s="2" t="s">
        <v>3</v>
      </c>
      <c r="B102" s="26">
        <f t="shared" si="10"/>
        <v>239.55393940830089</v>
      </c>
      <c r="C102" s="26">
        <f t="shared" si="10"/>
        <v>1390.7916552344325</v>
      </c>
      <c r="D102" s="26">
        <f t="shared" si="10"/>
        <v>423.4663557639858</v>
      </c>
      <c r="E102" s="26">
        <f t="shared" si="10"/>
        <v>383.22478467855638</v>
      </c>
      <c r="G102" s="26">
        <f t="shared" si="11"/>
        <v>249.47596543478375</v>
      </c>
      <c r="H102" s="26">
        <f t="shared" si="11"/>
        <v>1493.5324810565128</v>
      </c>
      <c r="I102" s="26">
        <f t="shared" si="11"/>
        <v>436.17817802093043</v>
      </c>
      <c r="J102" s="26">
        <f t="shared" si="11"/>
        <v>384.29249163071125</v>
      </c>
      <c r="L102" s="26">
        <f t="shared" si="12"/>
        <v>240.69217030469176</v>
      </c>
      <c r="M102" s="26">
        <f t="shared" si="12"/>
        <v>1389.8283637177208</v>
      </c>
      <c r="N102" s="26">
        <f t="shared" si="12"/>
        <v>410.68593106482717</v>
      </c>
      <c r="O102" s="26">
        <f t="shared" si="12"/>
        <v>361.45141388184328</v>
      </c>
    </row>
    <row r="103" spans="1:15" x14ac:dyDescent="0.15">
      <c r="A103" s="2" t="s">
        <v>2</v>
      </c>
      <c r="B103" s="26">
        <f t="shared" si="10"/>
        <v>0</v>
      </c>
      <c r="C103" s="26">
        <f t="shared" si="10"/>
        <v>0</v>
      </c>
      <c r="D103" s="26">
        <f t="shared" si="10"/>
        <v>0</v>
      </c>
      <c r="E103" s="26">
        <f t="shared" si="10"/>
        <v>0</v>
      </c>
      <c r="G103" s="26">
        <f t="shared" si="11"/>
        <v>0</v>
      </c>
      <c r="H103" s="26">
        <f t="shared" si="11"/>
        <v>0</v>
      </c>
      <c r="I103" s="26">
        <f t="shared" si="11"/>
        <v>0</v>
      </c>
      <c r="J103" s="26">
        <f t="shared" si="11"/>
        <v>0</v>
      </c>
      <c r="L103" s="26">
        <f t="shared" si="12"/>
        <v>0</v>
      </c>
      <c r="M103" s="26">
        <f t="shared" si="12"/>
        <v>0</v>
      </c>
      <c r="N103" s="26">
        <f t="shared" si="12"/>
        <v>0</v>
      </c>
      <c r="O103" s="26">
        <f t="shared" si="12"/>
        <v>0</v>
      </c>
    </row>
    <row r="104" spans="1:15" x14ac:dyDescent="0.15">
      <c r="A104" s="2" t="s">
        <v>1</v>
      </c>
      <c r="B104" s="26">
        <f t="shared" si="10"/>
        <v>7495.4454468938839</v>
      </c>
      <c r="C104" s="26">
        <f t="shared" si="10"/>
        <v>7626.2854073617546</v>
      </c>
      <c r="D104" s="26">
        <f t="shared" si="10"/>
        <v>7564.6124623377873</v>
      </c>
      <c r="E104" s="26">
        <f t="shared" si="10"/>
        <v>7684.0113242571988</v>
      </c>
      <c r="G104" s="26">
        <f t="shared" si="11"/>
        <v>7739.5270043050432</v>
      </c>
      <c r="H104" s="26">
        <f t="shared" si="11"/>
        <v>7986.2621044195694</v>
      </c>
      <c r="I104" s="26">
        <f t="shared" si="11"/>
        <v>7629.7607839809307</v>
      </c>
      <c r="J104" s="26">
        <f t="shared" si="11"/>
        <v>7511.7646003867712</v>
      </c>
      <c r="L104" s="26">
        <f t="shared" si="12"/>
        <v>7457.0288425054632</v>
      </c>
      <c r="M104" s="26">
        <f t="shared" si="12"/>
        <v>7436.8977095412147</v>
      </c>
      <c r="N104" s="26">
        <f t="shared" si="12"/>
        <v>7688.9381824133252</v>
      </c>
      <c r="O104" s="26">
        <f t="shared" si="12"/>
        <v>7545.4012014201007</v>
      </c>
    </row>
    <row r="105" spans="1:15" x14ac:dyDescent="0.15">
      <c r="A105" s="2" t="s">
        <v>0</v>
      </c>
      <c r="B105" s="26">
        <f t="shared" si="10"/>
        <v>504.68952868421337</v>
      </c>
      <c r="C105" s="26">
        <f t="shared" si="10"/>
        <v>588.84444817802796</v>
      </c>
      <c r="D105" s="26">
        <f t="shared" si="10"/>
        <v>624.29954437617334</v>
      </c>
      <c r="E105" s="26">
        <f t="shared" si="10"/>
        <v>585.12772119317196</v>
      </c>
      <c r="G105" s="26">
        <f t="shared" si="11"/>
        <v>485.20613568168119</v>
      </c>
      <c r="H105" s="26">
        <f t="shared" si="11"/>
        <v>612.59254888355247</v>
      </c>
      <c r="I105" s="26">
        <f t="shared" si="11"/>
        <v>529.82461216783429</v>
      </c>
      <c r="J105" s="26">
        <f t="shared" si="11"/>
        <v>450.69252492817856</v>
      </c>
      <c r="L105" s="26">
        <f t="shared" si="12"/>
        <v>554.3130676431274</v>
      </c>
      <c r="M105" s="26">
        <f t="shared" si="12"/>
        <v>633.15558595950802</v>
      </c>
      <c r="N105" s="26">
        <f t="shared" si="12"/>
        <v>582.65644732341514</v>
      </c>
      <c r="O105" s="26">
        <f t="shared" si="12"/>
        <v>527.22244828259079</v>
      </c>
    </row>
    <row r="106" spans="1:15" x14ac:dyDescent="0.15">
      <c r="A106" s="2" t="s">
        <v>60</v>
      </c>
      <c r="B106" s="26">
        <f t="shared" si="10"/>
        <v>0</v>
      </c>
      <c r="C106" s="26">
        <f t="shared" si="10"/>
        <v>0</v>
      </c>
      <c r="D106" s="26">
        <f t="shared" si="10"/>
        <v>0</v>
      </c>
      <c r="E106" s="26">
        <f t="shared" si="10"/>
        <v>0</v>
      </c>
      <c r="G106" s="26">
        <f t="shared" si="11"/>
        <v>0</v>
      </c>
      <c r="H106" s="26">
        <f t="shared" si="11"/>
        <v>0</v>
      </c>
      <c r="I106" s="26">
        <f t="shared" si="11"/>
        <v>0</v>
      </c>
      <c r="J106" s="26">
        <f t="shared" si="11"/>
        <v>0</v>
      </c>
      <c r="L106" s="26">
        <f t="shared" si="12"/>
        <v>0</v>
      </c>
      <c r="M106" s="26">
        <f t="shared" si="12"/>
        <v>0</v>
      </c>
      <c r="N106" s="26">
        <f t="shared" si="12"/>
        <v>0</v>
      </c>
      <c r="O106" s="26">
        <f t="shared" si="12"/>
        <v>0</v>
      </c>
    </row>
    <row r="108" spans="1:15" x14ac:dyDescent="0.15">
      <c r="A108" s="35" t="s">
        <v>61</v>
      </c>
    </row>
    <row r="109" spans="1:15" x14ac:dyDescent="0.15">
      <c r="A109" t="s">
        <v>62</v>
      </c>
      <c r="B109" s="26">
        <f>B96+B97</f>
        <v>4535.175218546583</v>
      </c>
      <c r="C109" s="26">
        <f>C96+C97</f>
        <v>4666.7866946508038</v>
      </c>
      <c r="D109" s="26">
        <f>D96+D97</f>
        <v>4485.2628841074911</v>
      </c>
      <c r="E109" s="26">
        <f>E96+E97</f>
        <v>4532.4413052889558</v>
      </c>
      <c r="G109" s="26">
        <f>G96+G97</f>
        <v>4696.2613373884542</v>
      </c>
      <c r="H109" s="26">
        <f>H96+H97</f>
        <v>4923.3320689937918</v>
      </c>
      <c r="I109" s="26">
        <f>I96+I97</f>
        <v>4626.742324226936</v>
      </c>
      <c r="J109" s="26">
        <f>J96+J97</f>
        <v>4570.266054657417</v>
      </c>
      <c r="L109" s="26">
        <f>L96+L97</f>
        <v>4718.6274283945877</v>
      </c>
      <c r="M109" s="26">
        <f>M96+M97</f>
        <v>4543.5135559757919</v>
      </c>
      <c r="N109" s="26">
        <f>N96+N97</f>
        <v>4595.7282826982018</v>
      </c>
      <c r="O109" s="26">
        <f>O96+O97</f>
        <v>4491.1818695942939</v>
      </c>
    </row>
    <row r="110" spans="1:15" x14ac:dyDescent="0.15">
      <c r="A110" t="s">
        <v>63</v>
      </c>
      <c r="B110" s="26">
        <f>SUM(B99,B101,B103)</f>
        <v>0</v>
      </c>
      <c r="C110" s="26">
        <f>SUM(C99,C101,C103)</f>
        <v>0</v>
      </c>
      <c r="D110" s="26">
        <f>SUM(D99,D101,D103)</f>
        <v>0</v>
      </c>
      <c r="E110" s="26">
        <f>SUM(E99,E101,E103)</f>
        <v>0</v>
      </c>
      <c r="G110" s="26">
        <f>SUM(G99,G101,G103)</f>
        <v>0</v>
      </c>
      <c r="H110" s="26">
        <f>SUM(H99,H101,H103)</f>
        <v>0</v>
      </c>
      <c r="I110" s="26">
        <f>SUM(I99,I101,I103)</f>
        <v>0</v>
      </c>
      <c r="J110" s="26">
        <f>SUM(J99,J101,J103)</f>
        <v>0</v>
      </c>
      <c r="L110" s="26">
        <f>SUM(L99,L101,L103)</f>
        <v>0</v>
      </c>
      <c r="M110" s="26">
        <f>SUM(M99,M101,M103)</f>
        <v>0</v>
      </c>
      <c r="N110" s="26">
        <f>SUM(N99,N101,N103)</f>
        <v>0</v>
      </c>
      <c r="O110" s="26">
        <f>SUM(O99,O101,O103)</f>
        <v>0</v>
      </c>
    </row>
    <row r="111" spans="1:15" x14ac:dyDescent="0.15">
      <c r="A111" t="s">
        <v>64</v>
      </c>
      <c r="B111" s="26">
        <f>SUM(B100,B102)</f>
        <v>2389.7418714988107</v>
      </c>
      <c r="C111" s="26">
        <f>SUM(C100,C102)</f>
        <v>2261.0479877616553</v>
      </c>
      <c r="D111" s="26">
        <f>SUM(D100,D102)</f>
        <v>2664.8215753887644</v>
      </c>
      <c r="E111" s="26">
        <f>SUM(E100,E102)</f>
        <v>2731.5102449865531</v>
      </c>
      <c r="G111" s="26">
        <f>SUM(G100,G102)</f>
        <v>2527.1948915271914</v>
      </c>
      <c r="H111" s="26">
        <f>SUM(H100,H102)</f>
        <v>2549.7049601100334</v>
      </c>
      <c r="I111" s="26">
        <f>SUM(I100,I102)</f>
        <v>2876.3264837932484</v>
      </c>
      <c r="J111" s="26">
        <f>SUM(J100,J102)</f>
        <v>2778.3907328765945</v>
      </c>
      <c r="L111" s="26">
        <f>SUM(L100,L102)</f>
        <v>2315.647577001168</v>
      </c>
      <c r="M111" s="26">
        <f>SUM(M100,M102)</f>
        <v>2156.8573302585205</v>
      </c>
      <c r="N111" s="26">
        <f>SUM(N100,N102)</f>
        <v>2640.5356141328484</v>
      </c>
      <c r="O111" s="26">
        <f>SUM(O100,O102)</f>
        <v>2537.7322212140648</v>
      </c>
    </row>
    <row r="112" spans="1:15" x14ac:dyDescent="0.15">
      <c r="A112" s="2" t="s">
        <v>87</v>
      </c>
      <c r="B112" s="3">
        <f>B102/B100</f>
        <v>0.11141069849433845</v>
      </c>
      <c r="C112" s="3">
        <f t="shared" ref="C112:J112" si="13">C102/C100</f>
        <v>1.5981402297821561</v>
      </c>
      <c r="D112" s="3">
        <f t="shared" si="13"/>
        <v>0.1889331740262383</v>
      </c>
      <c r="E112" s="3">
        <f t="shared" si="13"/>
        <v>0.16319344098323263</v>
      </c>
      <c r="G112" s="3">
        <f t="shared" si="13"/>
        <v>0.10952886353839009</v>
      </c>
      <c r="H112" s="3">
        <f t="shared" si="13"/>
        <v>1.4140990327592402</v>
      </c>
      <c r="I112" s="3">
        <f t="shared" si="13"/>
        <v>0.17875068371423353</v>
      </c>
      <c r="J112" s="3">
        <f t="shared" si="13"/>
        <v>0.16051659243136418</v>
      </c>
      <c r="L112" s="3">
        <f>L102/L100</f>
        <v>0.11599871955219332</v>
      </c>
      <c r="M112" s="3">
        <f>M102/M100</f>
        <v>1.8119633342997006</v>
      </c>
      <c r="N112" s="3">
        <f>N102/N100</f>
        <v>0.18417650937787419</v>
      </c>
      <c r="O112" s="3">
        <f>O102/O100</f>
        <v>0.166086753448387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7"/>
  <sheetViews>
    <sheetView topLeftCell="A4" workbookViewId="0">
      <selection activeCell="B27" sqref="B27"/>
    </sheetView>
  </sheetViews>
  <sheetFormatPr baseColWidth="10" defaultColWidth="10.83203125" defaultRowHeight="13" x14ac:dyDescent="0.15"/>
  <sheetData>
    <row r="1" spans="1:19" x14ac:dyDescent="0.15">
      <c r="B1" s="35" t="s">
        <v>68</v>
      </c>
      <c r="C1" s="35" t="s">
        <v>70</v>
      </c>
      <c r="D1" s="4"/>
      <c r="F1" s="4"/>
      <c r="J1" t="s">
        <v>13</v>
      </c>
      <c r="K1" t="s">
        <v>14</v>
      </c>
    </row>
    <row r="2" spans="1:19" x14ac:dyDescent="0.15">
      <c r="B2" s="35" t="s">
        <v>69</v>
      </c>
      <c r="C2" s="35" t="s">
        <v>71</v>
      </c>
      <c r="D2" s="4"/>
      <c r="F2" s="4"/>
      <c r="J2" s="5" t="s">
        <v>15</v>
      </c>
      <c r="K2" s="6" t="s">
        <v>16</v>
      </c>
      <c r="L2" s="7" t="s">
        <v>17</v>
      </c>
    </row>
    <row r="3" spans="1:19" x14ac:dyDescent="0.15">
      <c r="D3" s="4"/>
      <c r="F3" s="4"/>
      <c r="J3" s="8" t="s">
        <v>18</v>
      </c>
      <c r="K3" s="9">
        <v>3484547.2919166731</v>
      </c>
      <c r="L3" s="10">
        <v>5729352.9583888073</v>
      </c>
    </row>
    <row r="4" spans="1:19" x14ac:dyDescent="0.15">
      <c r="D4" s="4"/>
      <c r="F4" s="4"/>
      <c r="J4" s="11" t="s">
        <v>19</v>
      </c>
      <c r="K4" s="12">
        <v>0.70808909730363423</v>
      </c>
      <c r="L4" s="13">
        <v>1.1652989449003517</v>
      </c>
    </row>
    <row r="5" spans="1:19" ht="14" thickBot="1" x14ac:dyDescent="0.2">
      <c r="D5" s="4"/>
      <c r="F5" s="4"/>
      <c r="J5" s="6" t="s">
        <v>20</v>
      </c>
      <c r="K5" s="14">
        <f>K4*$E$21</f>
        <v>620.99413833528718</v>
      </c>
      <c r="L5" s="15">
        <f>L4*$E$21</f>
        <v>1021.9671746776085</v>
      </c>
    </row>
    <row r="6" spans="1:19" ht="14" thickBot="1" x14ac:dyDescent="0.2">
      <c r="D6" s="4"/>
      <c r="F6" s="4"/>
      <c r="J6" s="16" t="s">
        <v>21</v>
      </c>
      <c r="K6" s="17">
        <f>K3/K5</f>
        <v>5611.2402304758889</v>
      </c>
      <c r="L6" s="18">
        <f>L3/L5</f>
        <v>5606.2005711643324</v>
      </c>
    </row>
    <row r="7" spans="1:19" x14ac:dyDescent="0.15">
      <c r="D7" s="4"/>
      <c r="F7" s="4"/>
      <c r="J7" s="7"/>
      <c r="K7" s="15"/>
      <c r="L7" s="15"/>
    </row>
    <row r="8" spans="1:19" ht="14" thickBot="1" x14ac:dyDescent="0.2">
      <c r="D8" s="4"/>
      <c r="F8" s="4"/>
      <c r="P8" t="s">
        <v>22</v>
      </c>
      <c r="Q8" t="s">
        <v>23</v>
      </c>
    </row>
    <row r="9" spans="1:19" ht="14" thickBot="1" x14ac:dyDescent="0.2">
      <c r="C9" s="4" t="s">
        <v>24</v>
      </c>
      <c r="D9" s="4" t="s">
        <v>25</v>
      </c>
      <c r="E9" s="4" t="s">
        <v>25</v>
      </c>
      <c r="F9" s="4"/>
      <c r="H9" s="6" t="s">
        <v>26</v>
      </c>
      <c r="I9" s="6" t="s">
        <v>26</v>
      </c>
      <c r="L9" s="7" t="s">
        <v>27</v>
      </c>
      <c r="N9" s="19" t="s">
        <v>28</v>
      </c>
      <c r="O9" s="4"/>
      <c r="P9" s="7" t="s">
        <v>24</v>
      </c>
      <c r="Q9" s="7" t="s">
        <v>24</v>
      </c>
    </row>
    <row r="10" spans="1:19" x14ac:dyDescent="0.15">
      <c r="A10" s="7" t="s">
        <v>29</v>
      </c>
      <c r="B10" s="7" t="s">
        <v>30</v>
      </c>
      <c r="C10" s="20" t="s">
        <v>31</v>
      </c>
      <c r="D10" s="20" t="s">
        <v>31</v>
      </c>
      <c r="E10" s="20" t="s">
        <v>32</v>
      </c>
      <c r="F10" s="21" t="s">
        <v>33</v>
      </c>
      <c r="G10" s="20" t="s">
        <v>34</v>
      </c>
      <c r="H10" s="20" t="s">
        <v>35</v>
      </c>
      <c r="I10" s="4" t="s">
        <v>36</v>
      </c>
      <c r="J10" s="7" t="s">
        <v>18</v>
      </c>
      <c r="K10" s="7" t="s">
        <v>37</v>
      </c>
      <c r="L10" s="7" t="s">
        <v>18</v>
      </c>
      <c r="N10" s="22" t="s">
        <v>38</v>
      </c>
      <c r="O10" s="20"/>
      <c r="P10" s="23" t="s">
        <v>39</v>
      </c>
      <c r="Q10" s="23" t="s">
        <v>40</v>
      </c>
      <c r="R10" s="4"/>
      <c r="S10" s="4"/>
    </row>
    <row r="11" spans="1:19" x14ac:dyDescent="0.15">
      <c r="A11" t="s">
        <v>41</v>
      </c>
      <c r="B11" s="24" t="s">
        <v>42</v>
      </c>
      <c r="C11" s="7"/>
      <c r="D11" s="4">
        <v>443</v>
      </c>
      <c r="E11" s="4">
        <v>3180</v>
      </c>
      <c r="F11" s="25">
        <v>440</v>
      </c>
      <c r="H11" s="26">
        <v>3250</v>
      </c>
      <c r="I11">
        <v>609.96</v>
      </c>
      <c r="J11" s="26">
        <f t="shared" ref="J11:J21" si="0">H11*$L$6</f>
        <v>18220151.856284082</v>
      </c>
      <c r="K11">
        <v>1</v>
      </c>
      <c r="L11" s="26">
        <f t="shared" ref="L11:L21" si="1">J11*K11</f>
        <v>18220151.856284082</v>
      </c>
      <c r="N11" s="27">
        <f t="shared" ref="N11:N16" si="2">L11/$L$6</f>
        <v>3250.0000000000005</v>
      </c>
      <c r="P11" s="24"/>
      <c r="Q11" s="15"/>
    </row>
    <row r="12" spans="1:19" x14ac:dyDescent="0.15">
      <c r="A12" t="s">
        <v>43</v>
      </c>
      <c r="B12" s="24" t="s">
        <v>44</v>
      </c>
      <c r="C12" s="7" t="s">
        <v>45</v>
      </c>
      <c r="D12" s="4">
        <v>664</v>
      </c>
      <c r="E12" s="28">
        <v>877</v>
      </c>
      <c r="F12" s="25">
        <v>440</v>
      </c>
      <c r="G12" s="29">
        <f>G21</f>
        <v>0.70808909730363423</v>
      </c>
      <c r="H12" s="26">
        <f t="shared" ref="H12:H21" si="3">E12*G12</f>
        <v>620.99413833528718</v>
      </c>
      <c r="I12">
        <v>893.52</v>
      </c>
      <c r="J12" s="26">
        <f t="shared" si="0"/>
        <v>3481417.6930249892</v>
      </c>
      <c r="K12">
        <v>1</v>
      </c>
      <c r="L12" s="26">
        <f t="shared" si="1"/>
        <v>3481417.6930249892</v>
      </c>
      <c r="N12" s="27">
        <f t="shared" si="2"/>
        <v>620.99413833528718</v>
      </c>
      <c r="P12" s="24"/>
    </row>
    <row r="13" spans="1:19" x14ac:dyDescent="0.15">
      <c r="A13" t="s">
        <v>43</v>
      </c>
      <c r="B13" s="24" t="s">
        <v>46</v>
      </c>
      <c r="C13" s="7">
        <v>449</v>
      </c>
      <c r="D13" s="4">
        <v>449</v>
      </c>
      <c r="E13" s="28">
        <v>1650</v>
      </c>
      <c r="F13" s="25">
        <v>440</v>
      </c>
      <c r="G13" s="30">
        <v>0.93600000000000005</v>
      </c>
      <c r="H13" s="26">
        <f t="shared" si="3"/>
        <v>1544.4</v>
      </c>
      <c r="I13">
        <v>658.93</v>
      </c>
      <c r="J13" s="26">
        <f t="shared" si="0"/>
        <v>8658216.1621061955</v>
      </c>
      <c r="K13">
        <v>1</v>
      </c>
      <c r="L13" s="26">
        <f t="shared" si="1"/>
        <v>8658216.1621061955</v>
      </c>
      <c r="N13" s="27">
        <f t="shared" si="2"/>
        <v>1544.4</v>
      </c>
      <c r="P13" s="24">
        <f t="shared" ref="P13:P21" si="4">N13/G13</f>
        <v>1650</v>
      </c>
      <c r="Q13" s="15">
        <f t="shared" ref="Q13:Q23" si="5">ROUND(P13/10*I13,-2)</f>
        <v>108700</v>
      </c>
    </row>
    <row r="14" spans="1:19" x14ac:dyDescent="0.15">
      <c r="A14" t="s">
        <v>47</v>
      </c>
      <c r="B14" s="24" t="s">
        <v>48</v>
      </c>
      <c r="C14" s="7">
        <v>449</v>
      </c>
      <c r="D14" s="4">
        <v>449</v>
      </c>
      <c r="E14" s="28">
        <v>1650</v>
      </c>
      <c r="F14" s="25">
        <v>440</v>
      </c>
      <c r="G14" s="30">
        <v>0.93600000000000005</v>
      </c>
      <c r="H14" s="26">
        <f>E14*G14</f>
        <v>1544.4</v>
      </c>
      <c r="I14">
        <v>659.93</v>
      </c>
      <c r="J14" s="26">
        <f>H14*$L$6</f>
        <v>8658216.1621061955</v>
      </c>
      <c r="K14">
        <v>1</v>
      </c>
      <c r="L14" s="26">
        <f>J14*K14</f>
        <v>8658216.1621061955</v>
      </c>
      <c r="N14" s="27">
        <f t="shared" si="2"/>
        <v>1544.4</v>
      </c>
      <c r="P14" s="24">
        <f t="shared" si="4"/>
        <v>1650</v>
      </c>
      <c r="Q14" s="15">
        <f t="shared" si="5"/>
        <v>108900</v>
      </c>
    </row>
    <row r="15" spans="1:19" x14ac:dyDescent="0.15">
      <c r="A15" t="s">
        <v>43</v>
      </c>
      <c r="B15" s="24" t="s">
        <v>49</v>
      </c>
      <c r="C15" s="7">
        <v>439</v>
      </c>
      <c r="D15" s="4">
        <v>439</v>
      </c>
      <c r="E15" s="28">
        <v>2240</v>
      </c>
      <c r="F15" s="25">
        <v>440</v>
      </c>
      <c r="G15" s="30">
        <v>0.99199999999999999</v>
      </c>
      <c r="H15" s="26">
        <f>E15*G15</f>
        <v>2222.08</v>
      </c>
      <c r="I15">
        <v>600.89</v>
      </c>
      <c r="J15" s="26">
        <f>H15*$L$6</f>
        <v>12457426.16517284</v>
      </c>
      <c r="K15">
        <v>1</v>
      </c>
      <c r="L15" s="26">
        <f>J15*K15</f>
        <v>12457426.16517284</v>
      </c>
      <c r="N15" s="27">
        <f t="shared" si="2"/>
        <v>2222.08</v>
      </c>
      <c r="P15" s="24">
        <f t="shared" si="4"/>
        <v>2240</v>
      </c>
      <c r="Q15" s="15">
        <f t="shared" si="5"/>
        <v>134600</v>
      </c>
    </row>
    <row r="16" spans="1:19" x14ac:dyDescent="0.15">
      <c r="A16" t="s">
        <v>50</v>
      </c>
      <c r="B16" s="35" t="s">
        <v>84</v>
      </c>
      <c r="C16" s="1">
        <v>443</v>
      </c>
      <c r="D16" s="4">
        <v>441</v>
      </c>
      <c r="E16" s="28">
        <v>2500</v>
      </c>
      <c r="F16" s="25">
        <v>440</v>
      </c>
      <c r="G16" s="30">
        <v>0.98399999999999999</v>
      </c>
      <c r="H16" s="26">
        <f>E16*G16</f>
        <v>2460</v>
      </c>
      <c r="I16">
        <v>600.89</v>
      </c>
      <c r="J16" s="26">
        <f>H16*$L$6</f>
        <v>13791253.405064257</v>
      </c>
      <c r="K16">
        <v>1</v>
      </c>
      <c r="L16" s="26">
        <f>J16*K16</f>
        <v>13791253.405064257</v>
      </c>
      <c r="N16" s="27">
        <f t="shared" si="2"/>
        <v>2460</v>
      </c>
      <c r="P16" s="35">
        <f t="shared" si="4"/>
        <v>2500</v>
      </c>
      <c r="Q16" s="58">
        <f t="shared" si="5"/>
        <v>150200</v>
      </c>
      <c r="R16" s="7" t="s">
        <v>51</v>
      </c>
    </row>
    <row r="17" spans="1:18" x14ac:dyDescent="0.15">
      <c r="A17" t="s">
        <v>50</v>
      </c>
      <c r="B17" s="24" t="s">
        <v>52</v>
      </c>
      <c r="C17" s="7">
        <v>449</v>
      </c>
      <c r="D17" s="4">
        <v>448</v>
      </c>
      <c r="E17" s="28">
        <v>2250</v>
      </c>
      <c r="F17" s="25">
        <v>440</v>
      </c>
      <c r="G17" s="30">
        <v>0.83099999999999996</v>
      </c>
      <c r="H17" s="26">
        <f t="shared" si="3"/>
        <v>1869.75</v>
      </c>
      <c r="I17">
        <v>582.87</v>
      </c>
      <c r="J17" s="26">
        <f t="shared" si="0"/>
        <v>10482193.51793451</v>
      </c>
      <c r="K17">
        <v>1</v>
      </c>
      <c r="L17" s="26">
        <f t="shared" si="1"/>
        <v>10482193.51793451</v>
      </c>
      <c r="N17" s="27">
        <f t="shared" ref="N17:N23" si="6">L17/$L$6</f>
        <v>1869.75</v>
      </c>
      <c r="P17" s="24">
        <f t="shared" si="4"/>
        <v>2250</v>
      </c>
      <c r="Q17" s="15">
        <f t="shared" si="5"/>
        <v>131100</v>
      </c>
      <c r="R17" s="7" t="s">
        <v>53</v>
      </c>
    </row>
    <row r="18" spans="1:18" x14ac:dyDescent="0.15">
      <c r="A18" t="s">
        <v>50</v>
      </c>
      <c r="B18" s="24" t="s">
        <v>54</v>
      </c>
      <c r="C18" s="7">
        <v>449</v>
      </c>
      <c r="D18" s="4">
        <v>448</v>
      </c>
      <c r="E18" s="28">
        <v>2350</v>
      </c>
      <c r="F18" s="25">
        <v>440</v>
      </c>
      <c r="G18" s="31">
        <v>0.85699999999999998</v>
      </c>
      <c r="H18" s="26">
        <f t="shared" si="3"/>
        <v>2013.95</v>
      </c>
      <c r="I18">
        <v>584.89</v>
      </c>
      <c r="J18" s="26">
        <f t="shared" si="0"/>
        <v>11290607.640296407</v>
      </c>
      <c r="K18">
        <v>1</v>
      </c>
      <c r="L18" s="26">
        <f t="shared" si="1"/>
        <v>11290607.640296407</v>
      </c>
      <c r="N18" s="27">
        <f t="shared" si="6"/>
        <v>2013.95</v>
      </c>
      <c r="P18" s="24">
        <f t="shared" si="4"/>
        <v>2350</v>
      </c>
      <c r="Q18" s="15">
        <f t="shared" si="5"/>
        <v>137400</v>
      </c>
      <c r="R18" s="7" t="s">
        <v>53</v>
      </c>
    </row>
    <row r="19" spans="1:18" x14ac:dyDescent="0.15">
      <c r="A19" t="s">
        <v>50</v>
      </c>
      <c r="B19" s="24" t="s">
        <v>55</v>
      </c>
      <c r="C19" s="7">
        <v>455</v>
      </c>
      <c r="D19" s="4">
        <v>454</v>
      </c>
      <c r="E19" s="28">
        <v>2500</v>
      </c>
      <c r="F19" s="25">
        <v>440</v>
      </c>
      <c r="G19" s="30">
        <v>0.77100000000000002</v>
      </c>
      <c r="H19" s="26">
        <f t="shared" si="3"/>
        <v>1927.5</v>
      </c>
      <c r="I19">
        <v>566.88</v>
      </c>
      <c r="J19" s="26">
        <f t="shared" si="0"/>
        <v>10805951.60091925</v>
      </c>
      <c r="K19">
        <v>1</v>
      </c>
      <c r="L19" s="26">
        <f t="shared" si="1"/>
        <v>10805951.60091925</v>
      </c>
      <c r="N19" s="27">
        <f t="shared" si="6"/>
        <v>1927.5</v>
      </c>
      <c r="P19" s="24">
        <f t="shared" si="4"/>
        <v>2500</v>
      </c>
      <c r="Q19" s="15">
        <f t="shared" si="5"/>
        <v>141700</v>
      </c>
      <c r="R19" s="7" t="s">
        <v>56</v>
      </c>
    </row>
    <row r="20" spans="1:18" x14ac:dyDescent="0.15">
      <c r="A20" t="s">
        <v>50</v>
      </c>
      <c r="B20" s="24" t="s">
        <v>57</v>
      </c>
      <c r="C20" s="7">
        <v>455</v>
      </c>
      <c r="D20" s="4">
        <v>454</v>
      </c>
      <c r="E20" s="28">
        <v>2500</v>
      </c>
      <c r="F20" s="25">
        <v>440</v>
      </c>
      <c r="G20" s="30">
        <v>0.78100000000000003</v>
      </c>
      <c r="H20" s="26">
        <f t="shared" si="3"/>
        <v>1952.5</v>
      </c>
      <c r="I20">
        <v>568.89</v>
      </c>
      <c r="J20" s="26">
        <f t="shared" si="0"/>
        <v>10946106.615198359</v>
      </c>
      <c r="K20">
        <v>1</v>
      </c>
      <c r="L20" s="26">
        <f t="shared" si="1"/>
        <v>10946106.615198359</v>
      </c>
      <c r="N20" s="27">
        <f t="shared" si="6"/>
        <v>1952.5</v>
      </c>
      <c r="P20" s="24">
        <f t="shared" si="4"/>
        <v>2500</v>
      </c>
      <c r="Q20" s="15">
        <f t="shared" si="5"/>
        <v>142200</v>
      </c>
      <c r="R20" s="7" t="s">
        <v>56</v>
      </c>
    </row>
    <row r="21" spans="1:18" x14ac:dyDescent="0.15">
      <c r="A21" t="s">
        <v>41</v>
      </c>
      <c r="B21" s="24" t="s">
        <v>13</v>
      </c>
      <c r="C21" s="7" t="s">
        <v>45</v>
      </c>
      <c r="D21" s="4">
        <v>664</v>
      </c>
      <c r="E21" s="28">
        <v>877</v>
      </c>
      <c r="F21" s="32" t="str">
        <f>K2</f>
        <v>440 nm</v>
      </c>
      <c r="G21" s="29">
        <f>K4</f>
        <v>0.70808909730363423</v>
      </c>
      <c r="H21" s="26">
        <f t="shared" si="3"/>
        <v>620.99413833528718</v>
      </c>
      <c r="I21">
        <v>893.52</v>
      </c>
      <c r="J21" s="26">
        <f t="shared" si="0"/>
        <v>3481417.6930249892</v>
      </c>
      <c r="K21">
        <v>1</v>
      </c>
      <c r="L21" s="26">
        <f t="shared" si="1"/>
        <v>3481417.6930249892</v>
      </c>
      <c r="N21" s="27">
        <f t="shared" si="6"/>
        <v>620.99413833528718</v>
      </c>
      <c r="P21" s="24">
        <f t="shared" si="4"/>
        <v>876.99999999999989</v>
      </c>
      <c r="Q21" s="15">
        <f t="shared" si="5"/>
        <v>78400</v>
      </c>
    </row>
    <row r="22" spans="1:18" ht="14" thickBot="1" x14ac:dyDescent="0.2">
      <c r="A22" t="s">
        <v>58</v>
      </c>
      <c r="B22" s="24" t="s">
        <v>59</v>
      </c>
      <c r="C22" s="7">
        <v>456</v>
      </c>
      <c r="D22" s="4">
        <v>454</v>
      </c>
      <c r="E22" s="28">
        <v>2590</v>
      </c>
      <c r="F22" s="33">
        <v>440</v>
      </c>
      <c r="G22" s="30">
        <v>0.77100000000000002</v>
      </c>
      <c r="H22" s="26">
        <f>E22*G22</f>
        <v>1996.89</v>
      </c>
      <c r="I22">
        <v>536.89</v>
      </c>
      <c r="J22" s="26">
        <f>H22*$L$6</f>
        <v>11194965.858552344</v>
      </c>
      <c r="K22">
        <v>1</v>
      </c>
      <c r="L22" s="26">
        <f>J22*K22</f>
        <v>11194965.858552344</v>
      </c>
      <c r="N22" s="34">
        <f t="shared" si="6"/>
        <v>1996.89</v>
      </c>
      <c r="P22" s="24">
        <f>N22/G22</f>
        <v>2590</v>
      </c>
      <c r="Q22" s="15">
        <f t="shared" si="5"/>
        <v>139100</v>
      </c>
      <c r="R22" s="7" t="s">
        <v>56</v>
      </c>
    </row>
    <row r="23" spans="1:18" ht="14" thickBot="1" x14ac:dyDescent="0.2">
      <c r="A23" t="s">
        <v>58</v>
      </c>
      <c r="B23" s="24" t="s">
        <v>60</v>
      </c>
      <c r="C23" s="7">
        <v>286.7</v>
      </c>
      <c r="D23" s="4">
        <v>287</v>
      </c>
      <c r="E23" s="28">
        <v>756</v>
      </c>
      <c r="F23" s="33">
        <v>286.7</v>
      </c>
      <c r="G23" s="30">
        <v>1</v>
      </c>
      <c r="H23" s="26">
        <f>E23*G23</f>
        <v>756</v>
      </c>
      <c r="I23">
        <v>544.96</v>
      </c>
      <c r="J23" s="26">
        <f>H23*$L$6</f>
        <v>4238287.6318002352</v>
      </c>
      <c r="K23">
        <v>1</v>
      </c>
      <c r="L23" s="26">
        <f>J23*K23</f>
        <v>4238287.6318002352</v>
      </c>
      <c r="N23" s="34">
        <f t="shared" si="6"/>
        <v>756</v>
      </c>
      <c r="P23" s="24">
        <f>N23/G23</f>
        <v>756</v>
      </c>
      <c r="Q23" s="15">
        <f t="shared" si="5"/>
        <v>41200</v>
      </c>
      <c r="R23" s="7" t="s">
        <v>56</v>
      </c>
    </row>
    <row r="24" spans="1:18" x14ac:dyDescent="0.15">
      <c r="D24" s="4"/>
      <c r="F24" s="4"/>
      <c r="L24" s="26"/>
    </row>
    <row r="27" spans="1:18" x14ac:dyDescent="0.15">
      <c r="A27" t="s">
        <v>50</v>
      </c>
      <c r="B27" s="50" t="s">
        <v>84</v>
      </c>
      <c r="C27" s="51">
        <v>443</v>
      </c>
      <c r="D27" s="4">
        <v>441</v>
      </c>
      <c r="E27" s="28">
        <v>2500</v>
      </c>
      <c r="F27" s="25">
        <v>440</v>
      </c>
      <c r="G27" s="30">
        <v>0.98399999999999999</v>
      </c>
      <c r="H27" s="26">
        <f>E27*G27</f>
        <v>2460</v>
      </c>
      <c r="I27">
        <v>600.89</v>
      </c>
      <c r="J27" s="26">
        <f>H27*$L$6</f>
        <v>13791253.405064257</v>
      </c>
      <c r="K27">
        <v>1</v>
      </c>
      <c r="L27" s="26">
        <f>J27*K27</f>
        <v>13791253.405064257</v>
      </c>
      <c r="N27" s="27">
        <f>L27/$L$6</f>
        <v>2460</v>
      </c>
      <c r="P27" s="50">
        <f>N27/G27</f>
        <v>2500</v>
      </c>
      <c r="Q27" s="52">
        <f>ROUND(P27/10*I27,-2)</f>
        <v>150200</v>
      </c>
      <c r="R27" s="51" t="s">
        <v>51</v>
      </c>
    </row>
  </sheetData>
  <phoneticPr fontId="3" type="noConversion"/>
  <pageMargins left="0.78740157499999996" right="0.78740157499999996" top="0.984251969" bottom="0.984251969" header="0.4921259845" footer="0.4921259845"/>
  <pageSetup paperSize="9" orientation="portrait" horizontalDpi="300" verticalDpi="0" copies="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8A868-B313-450F-9FFA-CD7C75BB7444}">
  <dimension ref="A1:M18"/>
  <sheetViews>
    <sheetView tabSelected="1" workbookViewId="0">
      <selection activeCell="H17" sqref="H17"/>
    </sheetView>
  </sheetViews>
  <sheetFormatPr baseColWidth="10" defaultColWidth="8.83203125" defaultRowHeight="13" x14ac:dyDescent="0.15"/>
  <cols>
    <col min="1" max="1" width="21.6640625" bestFit="1" customWidth="1"/>
  </cols>
  <sheetData>
    <row r="1" spans="1:13" x14ac:dyDescent="0.15">
      <c r="A1" t="s">
        <v>151</v>
      </c>
    </row>
    <row r="2" spans="1:13" x14ac:dyDescent="0.15">
      <c r="B2" s="61" t="s">
        <v>149</v>
      </c>
      <c r="C2" s="62"/>
      <c r="D2" s="62"/>
      <c r="E2" s="63" t="s">
        <v>156</v>
      </c>
      <c r="F2" s="62"/>
      <c r="G2" s="62"/>
      <c r="H2" s="63" t="s">
        <v>157</v>
      </c>
      <c r="I2" s="62"/>
      <c r="J2" s="62"/>
      <c r="K2" s="63" t="s">
        <v>158</v>
      </c>
      <c r="L2" s="63"/>
      <c r="M2" s="64"/>
    </row>
    <row r="3" spans="1:13" x14ac:dyDescent="0.15">
      <c r="B3" s="65" t="s">
        <v>160</v>
      </c>
      <c r="C3" s="66" t="s">
        <v>161</v>
      </c>
      <c r="D3" s="66" t="s">
        <v>162</v>
      </c>
      <c r="E3" s="66" t="s">
        <v>160</v>
      </c>
      <c r="F3" s="66" t="s">
        <v>161</v>
      </c>
      <c r="G3" s="66" t="s">
        <v>162</v>
      </c>
      <c r="H3" s="66" t="s">
        <v>160</v>
      </c>
      <c r="I3" s="66" t="s">
        <v>161</v>
      </c>
      <c r="J3" s="66" t="s">
        <v>162</v>
      </c>
      <c r="K3" s="66" t="s">
        <v>160</v>
      </c>
      <c r="L3" s="66" t="s">
        <v>161</v>
      </c>
      <c r="M3" s="67" t="s">
        <v>162</v>
      </c>
    </row>
    <row r="4" spans="1:13" x14ac:dyDescent="0.15">
      <c r="A4" t="s">
        <v>154</v>
      </c>
      <c r="B4">
        <v>0.47513194385037838</v>
      </c>
      <c r="C4">
        <v>0.5461193551319462</v>
      </c>
      <c r="D4">
        <v>0.69563499476592539</v>
      </c>
      <c r="E4">
        <v>0.6978435811395558</v>
      </c>
      <c r="F4">
        <v>0.7465330094217173</v>
      </c>
      <c r="G4">
        <v>0.71573656589572821</v>
      </c>
      <c r="H4">
        <v>0.76202392917180251</v>
      </c>
      <c r="I4">
        <v>0.67899027554709079</v>
      </c>
      <c r="J4">
        <v>0.67374968198806962</v>
      </c>
      <c r="K4">
        <v>0.64677987198912756</v>
      </c>
      <c r="L4">
        <v>0.66373122705626819</v>
      </c>
      <c r="M4">
        <v>0.61245383262769582</v>
      </c>
    </row>
    <row r="6" spans="1:13" x14ac:dyDescent="0.15">
      <c r="A6" t="s">
        <v>152</v>
      </c>
      <c r="B6" s="61" t="s">
        <v>149</v>
      </c>
      <c r="C6" s="62"/>
      <c r="D6" s="62"/>
      <c r="E6" s="63" t="s">
        <v>156</v>
      </c>
      <c r="F6" s="62"/>
      <c r="G6" s="62"/>
      <c r="H6" s="63" t="s">
        <v>157</v>
      </c>
      <c r="I6" s="62"/>
      <c r="J6" s="62"/>
      <c r="K6" s="63" t="s">
        <v>158</v>
      </c>
      <c r="L6" s="63"/>
      <c r="M6" s="64"/>
    </row>
    <row r="7" spans="1:13" x14ac:dyDescent="0.15">
      <c r="B7" s="65" t="s">
        <v>160</v>
      </c>
      <c r="C7" s="66" t="s">
        <v>161</v>
      </c>
      <c r="D7" s="66" t="s">
        <v>162</v>
      </c>
      <c r="E7" s="66" t="s">
        <v>160</v>
      </c>
      <c r="F7" s="66" t="s">
        <v>161</v>
      </c>
      <c r="G7" s="66" t="s">
        <v>162</v>
      </c>
      <c r="H7" s="66" t="s">
        <v>160</v>
      </c>
      <c r="I7" s="66" t="s">
        <v>161</v>
      </c>
      <c r="J7" s="66" t="s">
        <v>162</v>
      </c>
      <c r="K7" s="66" t="s">
        <v>160</v>
      </c>
      <c r="L7" s="66" t="s">
        <v>161</v>
      </c>
      <c r="M7" s="67" t="s">
        <v>162</v>
      </c>
    </row>
    <row r="8" spans="1:13" x14ac:dyDescent="0.15">
      <c r="A8" t="s">
        <v>154</v>
      </c>
      <c r="B8">
        <v>7.5741941393370996E-2</v>
      </c>
      <c r="C8">
        <v>8.5463080506706729E-2</v>
      </c>
      <c r="D8">
        <v>0.1115157135348163</v>
      </c>
      <c r="E8">
        <v>8.945518041601111E-2</v>
      </c>
      <c r="F8">
        <v>9.6329778601497315E-2</v>
      </c>
      <c r="G8">
        <v>9.1215436135197392E-2</v>
      </c>
      <c r="H8">
        <v>0.1050214742443908</v>
      </c>
      <c r="I8">
        <v>9.0025294566525929E-2</v>
      </c>
      <c r="J8">
        <v>9.2426645910323887E-2</v>
      </c>
      <c r="K8">
        <v>8.6289717745481484E-2</v>
      </c>
      <c r="L8">
        <v>8.5758629265984029E-2</v>
      </c>
      <c r="M8">
        <v>8.2131080027031178E-2</v>
      </c>
    </row>
    <row r="10" spans="1:13" x14ac:dyDescent="0.15">
      <c r="A10" t="s">
        <v>150</v>
      </c>
      <c r="B10" s="61" t="s">
        <v>149</v>
      </c>
      <c r="C10" s="62"/>
      <c r="D10" s="62"/>
      <c r="E10" s="63" t="s">
        <v>156</v>
      </c>
      <c r="F10" s="62"/>
      <c r="G10" s="62"/>
      <c r="H10" s="63" t="s">
        <v>157</v>
      </c>
      <c r="I10" s="62"/>
      <c r="J10" s="62"/>
      <c r="K10" s="63" t="s">
        <v>158</v>
      </c>
      <c r="L10" s="63"/>
      <c r="M10" s="64"/>
    </row>
    <row r="11" spans="1:13" x14ac:dyDescent="0.15">
      <c r="B11" s="65" t="s">
        <v>160</v>
      </c>
      <c r="C11" s="66" t="s">
        <v>161</v>
      </c>
      <c r="D11" s="66" t="s">
        <v>162</v>
      </c>
      <c r="E11" s="66" t="s">
        <v>160</v>
      </c>
      <c r="F11" s="66" t="s">
        <v>161</v>
      </c>
      <c r="G11" s="66" t="s">
        <v>162</v>
      </c>
      <c r="H11" s="66" t="s">
        <v>160</v>
      </c>
      <c r="I11" s="66" t="s">
        <v>161</v>
      </c>
      <c r="J11" s="66" t="s">
        <v>162</v>
      </c>
      <c r="K11" s="66" t="s">
        <v>160</v>
      </c>
      <c r="L11" s="66" t="s">
        <v>161</v>
      </c>
      <c r="M11" s="67" t="s">
        <v>162</v>
      </c>
    </row>
    <row r="12" spans="1:13" x14ac:dyDescent="0.15">
      <c r="A12" t="s">
        <v>154</v>
      </c>
      <c r="B12">
        <f>B4/B8</f>
        <v>6.2730362479454795</v>
      </c>
      <c r="C12">
        <f t="shared" ref="C12:M12" si="0">C4/C8</f>
        <v>6.3901201769703277</v>
      </c>
      <c r="D12">
        <f t="shared" si="0"/>
        <v>6.2379997644793015</v>
      </c>
      <c r="E12">
        <f t="shared" si="0"/>
        <v>7.801041570697592</v>
      </c>
      <c r="F12">
        <f t="shared" si="0"/>
        <v>7.7497635752908653</v>
      </c>
      <c r="G12">
        <f t="shared" si="0"/>
        <v>7.8466605677889891</v>
      </c>
      <c r="H12">
        <f t="shared" si="0"/>
        <v>7.2558868046217908</v>
      </c>
      <c r="I12">
        <f t="shared" si="0"/>
        <v>7.5422166494033274</v>
      </c>
      <c r="J12">
        <f t="shared" si="0"/>
        <v>7.28956109303987</v>
      </c>
      <c r="K12">
        <f t="shared" si="0"/>
        <v>7.4954454468938838</v>
      </c>
      <c r="L12">
        <f t="shared" si="0"/>
        <v>7.7395270043050433</v>
      </c>
      <c r="M12">
        <f t="shared" si="0"/>
        <v>7.4570288425054629</v>
      </c>
    </row>
    <row r="14" spans="1:13" x14ac:dyDescent="0.15">
      <c r="A14" t="s">
        <v>153</v>
      </c>
      <c r="B14" t="s">
        <v>149</v>
      </c>
      <c r="C14" s="2" t="s">
        <v>156</v>
      </c>
      <c r="D14" s="2" t="s">
        <v>159</v>
      </c>
      <c r="E14" s="2" t="s">
        <v>158</v>
      </c>
    </row>
    <row r="15" spans="1:13" x14ac:dyDescent="0.15">
      <c r="A15" t="s">
        <v>154</v>
      </c>
      <c r="B15">
        <f>AVERAGE(B12:D12)</f>
        <v>6.3003853964650363</v>
      </c>
      <c r="C15">
        <f>AVERAGE(E12:G12)</f>
        <v>7.7991552379258158</v>
      </c>
      <c r="D15">
        <f>AVERAGE(H12:J12)</f>
        <v>7.362554849021663</v>
      </c>
      <c r="E15">
        <f>AVERAGE(K12:M12)</f>
        <v>7.5640004312347964</v>
      </c>
    </row>
    <row r="17" spans="1:5" x14ac:dyDescent="0.15">
      <c r="A17" t="s">
        <v>155</v>
      </c>
      <c r="B17" t="s">
        <v>149</v>
      </c>
      <c r="C17" s="2" t="s">
        <v>156</v>
      </c>
      <c r="D17" s="2" t="s">
        <v>157</v>
      </c>
      <c r="E17" s="2" t="s">
        <v>158</v>
      </c>
    </row>
    <row r="18" spans="1:5" x14ac:dyDescent="0.15">
      <c r="A18" t="s">
        <v>154</v>
      </c>
      <c r="B18">
        <f>_xlfn.STDEV.S(B12:D12)</f>
        <v>7.9662644430552099E-2</v>
      </c>
      <c r="C18">
        <f>_xlfn.STDEV.S(E12:G12)</f>
        <v>4.8476029925002849E-2</v>
      </c>
      <c r="D18">
        <f>_xlfn.STDEV.S(H12:J12)</f>
        <v>0.1565000361418547</v>
      </c>
      <c r="E18">
        <f>_xlfn.STDEV.S(K12:M12)</f>
        <v>0.15321926205122699</v>
      </c>
    </row>
  </sheetData>
  <mergeCells count="12">
    <mergeCell ref="B10:D10"/>
    <mergeCell ref="E10:G10"/>
    <mergeCell ref="H10:J10"/>
    <mergeCell ref="K10:M10"/>
    <mergeCell ref="E2:G2"/>
    <mergeCell ref="B2:D2"/>
    <mergeCell ref="H2:J2"/>
    <mergeCell ref="K2:M2"/>
    <mergeCell ref="B6:D6"/>
    <mergeCell ref="E6:G6"/>
    <mergeCell ref="H6:J6"/>
    <mergeCell ref="K6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</vt:lpstr>
      <vt:lpstr>ZEP3-1-57</vt:lpstr>
      <vt:lpstr>ZEP3-2-8</vt:lpstr>
      <vt:lpstr>ZEP3-2-8+c5</vt:lpstr>
      <vt:lpstr>Eichung</vt:lpstr>
      <vt:lpstr>Chl ac Ratios</vt:lpstr>
    </vt:vector>
  </TitlesOfParts>
  <Company>Johannes Gutenberg-Universität 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and</dc:creator>
  <cp:lastModifiedBy>Peers,Graham</cp:lastModifiedBy>
  <dcterms:created xsi:type="dcterms:W3CDTF">2005-10-12T12:58:07Z</dcterms:created>
  <dcterms:modified xsi:type="dcterms:W3CDTF">2024-06-18T20:50:08Z</dcterms:modified>
</cp:coreProperties>
</file>